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2" uniqueCount="135">
  <si>
    <t xml:space="preserve">A01</t>
  </si>
  <si>
    <t xml:space="preserve">SYBR</t>
  </si>
  <si>
    <t xml:space="preserve">MYB46</t>
  </si>
  <si>
    <t xml:space="preserve">Unkn</t>
  </si>
  <si>
    <t xml:space="preserve">CK-0h</t>
  </si>
  <si>
    <t xml:space="preserve">CK</t>
  </si>
  <si>
    <t xml:space="preserve">0h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2</t>
  </si>
  <si>
    <t xml:space="preserve">A03</t>
  </si>
  <si>
    <t xml:space="preserve">B01</t>
  </si>
  <si>
    <t xml:space="preserve">CK-2h</t>
  </si>
  <si>
    <t xml:space="preserve">B02</t>
  </si>
  <si>
    <t xml:space="preserve">mean</t>
  </si>
  <si>
    <t xml:space="preserve">B03</t>
  </si>
  <si>
    <t xml:space="preserve">variance</t>
  </si>
  <si>
    <t xml:space="preserve">C01</t>
  </si>
  <si>
    <t xml:space="preserve">CK-4h</t>
  </si>
  <si>
    <t xml:space="preserve">C02</t>
  </si>
  <si>
    <t xml:space="preserve">C03</t>
  </si>
  <si>
    <t xml:space="preserve">D01</t>
  </si>
  <si>
    <t xml:space="preserve">CK-8h</t>
  </si>
  <si>
    <t xml:space="preserve">D02</t>
  </si>
  <si>
    <t xml:space="preserve">D03</t>
  </si>
  <si>
    <t xml:space="preserve">E01</t>
  </si>
  <si>
    <t xml:space="preserve">CK-24h</t>
  </si>
  <si>
    <t xml:space="preserve">E02</t>
  </si>
  <si>
    <t xml:space="preserve">E03</t>
  </si>
  <si>
    <t xml:space="preserve">F01</t>
  </si>
  <si>
    <t xml:space="preserve">CK-48h</t>
  </si>
  <si>
    <t xml:space="preserve">F02</t>
  </si>
  <si>
    <t xml:space="preserve">F03</t>
  </si>
  <si>
    <t xml:space="preserve">G01</t>
  </si>
  <si>
    <t xml:space="preserve">CK-72h</t>
  </si>
  <si>
    <t xml:space="preserve">G02</t>
  </si>
  <si>
    <t xml:space="preserve">G03</t>
  </si>
  <si>
    <t xml:space="preserve">H01</t>
  </si>
  <si>
    <t xml:space="preserve">CK-4d</t>
  </si>
  <si>
    <t xml:space="preserve">H02</t>
  </si>
  <si>
    <t xml:space="preserve">CK-7d</t>
  </si>
  <si>
    <t xml:space="preserve">H03</t>
  </si>
  <si>
    <t xml:space="preserve">Me-0h</t>
  </si>
  <si>
    <t xml:space="preserve">F07</t>
  </si>
  <si>
    <t xml:space="preserve">Me-2h</t>
  </si>
  <si>
    <t xml:space="preserve">F08</t>
  </si>
  <si>
    <t xml:space="preserve">Me-4h</t>
  </si>
  <si>
    <t xml:space="preserve">F09</t>
  </si>
  <si>
    <t xml:space="preserve">Me-8h</t>
  </si>
  <si>
    <t xml:space="preserve">Me-24h</t>
  </si>
  <si>
    <t xml:space="preserve">MeJa</t>
  </si>
  <si>
    <t xml:space="preserve">Me-48h</t>
  </si>
  <si>
    <t xml:space="preserve">Me-72h</t>
  </si>
  <si>
    <t xml:space="preserve">SA-0h</t>
  </si>
  <si>
    <t xml:space="preserve">G07</t>
  </si>
  <si>
    <t xml:space="preserve">SA-2h</t>
  </si>
  <si>
    <t xml:space="preserve">G08</t>
  </si>
  <si>
    <t xml:space="preserve">SA-4h</t>
  </si>
  <si>
    <t xml:space="preserve">G09</t>
  </si>
  <si>
    <t xml:space="preserve">SA-8h</t>
  </si>
  <si>
    <t xml:space="preserve">H07</t>
  </si>
  <si>
    <t xml:space="preserve">SA-24h</t>
  </si>
  <si>
    <t xml:space="preserve">H08</t>
  </si>
  <si>
    <t xml:space="preserve">SA-48h</t>
  </si>
  <si>
    <t xml:space="preserve">H09</t>
  </si>
  <si>
    <t xml:space="preserve">SA-72h</t>
  </si>
  <si>
    <t xml:space="preserve">M150-0d</t>
  </si>
  <si>
    <t xml:space="preserve">M150-1d</t>
  </si>
  <si>
    <t xml:space="preserve">M150-2d</t>
  </si>
  <si>
    <t xml:space="preserve">M150-3d</t>
  </si>
  <si>
    <t xml:space="preserve">M150-4d</t>
  </si>
  <si>
    <t xml:space="preserve">M150-7d</t>
  </si>
  <si>
    <t xml:space="preserve">M300-0d</t>
  </si>
  <si>
    <t xml:space="preserve">M300-1d</t>
  </si>
  <si>
    <t xml:space="preserve">M300-2d</t>
  </si>
  <si>
    <t xml:space="preserve">M300-3d</t>
  </si>
  <si>
    <t xml:space="preserve">SA</t>
  </si>
  <si>
    <t xml:space="preserve">Oh</t>
  </si>
  <si>
    <t xml:space="preserve">M300-4d</t>
  </si>
  <si>
    <t xml:space="preserve">M300-7d</t>
  </si>
  <si>
    <t xml:space="preserve">Nacl150-0d</t>
  </si>
  <si>
    <t xml:space="preserve">Nacl150-1d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07</t>
  </si>
  <si>
    <t xml:space="preserve">M150</t>
  </si>
  <si>
    <t xml:space="preserve">0d</t>
  </si>
  <si>
    <t xml:space="preserve">1d</t>
  </si>
  <si>
    <t xml:space="preserve">2d</t>
  </si>
  <si>
    <t xml:space="preserve">3d</t>
  </si>
  <si>
    <t xml:space="preserve">ABA-7d</t>
  </si>
  <si>
    <t xml:space="preserve">A08</t>
  </si>
  <si>
    <t xml:space="preserve">A09</t>
  </si>
  <si>
    <t xml:space="preserve">B07</t>
  </si>
  <si>
    <t xml:space="preserve">B08</t>
  </si>
  <si>
    <t xml:space="preserve">B09</t>
  </si>
  <si>
    <t xml:space="preserve">C07</t>
  </si>
  <si>
    <t xml:space="preserve">C08</t>
  </si>
  <si>
    <t xml:space="preserve">C09</t>
  </si>
  <si>
    <t xml:space="preserve">D07</t>
  </si>
  <si>
    <t xml:space="preserve">D08</t>
  </si>
  <si>
    <t xml:space="preserve">D09</t>
  </si>
  <si>
    <t xml:space="preserve">E07</t>
  </si>
  <si>
    <t xml:space="preserve">E08</t>
  </si>
  <si>
    <t xml:space="preserve">E09</t>
  </si>
  <si>
    <t xml:space="preserve">M300</t>
  </si>
  <si>
    <t xml:space="preserve">平均值</t>
  </si>
  <si>
    <t xml:space="preserve">方差</t>
  </si>
  <si>
    <t xml:space="preserve">Nacl150</t>
  </si>
  <si>
    <t xml:space="preserve">Nacl300</t>
  </si>
  <si>
    <t xml:space="preserve">ABA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###0.000;\-###0.0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U38" activeCellId="0" sqref="U38"/>
    </sheetView>
  </sheetViews>
  <sheetFormatPr defaultColWidth="8.99609375" defaultRowHeight="14.25" zeroHeight="false" outlineLevelRow="0" outlineLevelCol="0"/>
  <cols>
    <col collapsed="false" customWidth="true" hidden="false" outlineLevel="0" max="21" min="13" style="0" width="12.66"/>
    <col collapsed="false" customWidth="true" hidden="false" outlineLevel="0" max="23" min="23" style="0" width="14.24"/>
    <col collapsed="false" customWidth="true" hidden="false" outlineLevel="0" max="25" min="24" style="0" width="12.66"/>
    <col collapsed="false" customWidth="true" hidden="false" outlineLevel="0" max="41" min="33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2" t="n">
        <v>28.7315892387876</v>
      </c>
      <c r="H1" s="2" t="n">
        <v>28.7315892387876</v>
      </c>
      <c r="I1" s="3" t="n">
        <v>0</v>
      </c>
      <c r="L1" s="0" t="s">
        <v>5</v>
      </c>
      <c r="M1" s="0" t="s">
        <v>6</v>
      </c>
      <c r="N1" s="0" t="s">
        <v>7</v>
      </c>
      <c r="O1" s="0" t="s">
        <v>8</v>
      </c>
      <c r="P1" s="0" t="s">
        <v>9</v>
      </c>
      <c r="Q1" s="0" t="s">
        <v>10</v>
      </c>
      <c r="R1" s="0" t="s">
        <v>11</v>
      </c>
      <c r="S1" s="0" t="s">
        <v>12</v>
      </c>
      <c r="T1" s="0" t="s">
        <v>13</v>
      </c>
      <c r="U1" s="0" t="s">
        <v>14</v>
      </c>
      <c r="AF1" s="4"/>
      <c r="AG1" s="4"/>
      <c r="AH1" s="4"/>
      <c r="AI1" s="4"/>
      <c r="AJ1" s="4"/>
      <c r="AK1" s="4"/>
      <c r="AL1" s="4"/>
      <c r="AM1" s="4"/>
    </row>
    <row r="2" customFormat="false" ht="14.25" hidden="false" customHeight="false" outlineLevel="0" collapsed="false">
      <c r="A2" s="5" t="s">
        <v>15</v>
      </c>
      <c r="B2" s="5" t="s">
        <v>1</v>
      </c>
      <c r="C2" s="5" t="s">
        <v>2</v>
      </c>
      <c r="D2" s="5" t="s">
        <v>3</v>
      </c>
      <c r="E2" s="5" t="s">
        <v>4</v>
      </c>
      <c r="F2" s="5"/>
      <c r="G2" s="6" t="n">
        <v>28.1546067294524</v>
      </c>
      <c r="H2" s="6" t="n">
        <v>28.1546067294524</v>
      </c>
      <c r="I2" s="7" t="n">
        <v>0</v>
      </c>
      <c r="M2" s="0" t="n">
        <v>28.7315892387876</v>
      </c>
      <c r="N2" s="0" t="n">
        <v>29.2482417583093</v>
      </c>
      <c r="O2" s="0" t="n">
        <v>29.3169601046273</v>
      </c>
      <c r="P2" s="0" t="n">
        <v>26.8689166668166</v>
      </c>
      <c r="Q2" s="0" t="n">
        <v>28.3600556016592</v>
      </c>
      <c r="R2" s="0" t="n">
        <v>29.377657514054</v>
      </c>
      <c r="S2" s="0" t="n">
        <v>29.4347723788807</v>
      </c>
      <c r="T2" s="0" t="n">
        <v>28.439913540375</v>
      </c>
      <c r="U2" s="0" t="n">
        <v>29.7909174419317</v>
      </c>
      <c r="AD2" s="8"/>
      <c r="AF2" s="4"/>
      <c r="AG2" s="4"/>
      <c r="AH2" s="9"/>
      <c r="AI2" s="9"/>
      <c r="AJ2" s="9"/>
      <c r="AK2" s="9"/>
      <c r="AL2" s="9"/>
      <c r="AM2" s="9"/>
    </row>
    <row r="3" customFormat="false" ht="14.25" hidden="false" customHeight="false" outlineLevel="0" collapsed="false">
      <c r="A3" s="10" t="s">
        <v>16</v>
      </c>
      <c r="B3" s="10" t="s">
        <v>1</v>
      </c>
      <c r="C3" s="10" t="s">
        <v>2</v>
      </c>
      <c r="D3" s="10" t="s">
        <v>3</v>
      </c>
      <c r="E3" s="10" t="s">
        <v>4</v>
      </c>
      <c r="F3" s="10"/>
      <c r="G3" s="11" t="n">
        <v>27.8604124484602</v>
      </c>
      <c r="H3" s="11" t="n">
        <v>27.8604124484602</v>
      </c>
      <c r="I3" s="12" t="n">
        <v>0</v>
      </c>
      <c r="M3" s="0" t="n">
        <v>28.1546067294524</v>
      </c>
      <c r="N3" s="0" t="n">
        <v>28.9653890605664</v>
      </c>
      <c r="O3" s="0" t="n">
        <v>29.1229950962426</v>
      </c>
      <c r="P3" s="0" t="n">
        <v>26.7289896531493</v>
      </c>
      <c r="Q3" s="0" t="n">
        <v>27.4555776768935</v>
      </c>
      <c r="R3" s="0" t="n">
        <v>29.6748329468174</v>
      </c>
      <c r="S3" s="0" t="n">
        <v>29.2016477969318</v>
      </c>
      <c r="T3" s="0" t="n">
        <v>28.5990652858214</v>
      </c>
      <c r="U3" s="0" t="n">
        <v>28.9800001051679</v>
      </c>
      <c r="AD3" s="8"/>
      <c r="AF3" s="4"/>
      <c r="AG3" s="4"/>
      <c r="AH3" s="9"/>
      <c r="AI3" s="9"/>
      <c r="AJ3" s="9"/>
      <c r="AK3" s="9"/>
      <c r="AL3" s="9"/>
      <c r="AM3" s="9"/>
    </row>
    <row r="4" customFormat="false" ht="14.25" hidden="false" customHeight="false" outlineLevel="0" collapsed="false">
      <c r="A4" s="5" t="s">
        <v>17</v>
      </c>
      <c r="B4" s="5" t="s">
        <v>1</v>
      </c>
      <c r="C4" s="5" t="s">
        <v>2</v>
      </c>
      <c r="D4" s="5" t="s">
        <v>3</v>
      </c>
      <c r="E4" s="5" t="s">
        <v>18</v>
      </c>
      <c r="F4" s="5"/>
      <c r="G4" s="6" t="n">
        <v>29.2482417583093</v>
      </c>
      <c r="H4" s="6" t="n">
        <v>29.2482417583093</v>
      </c>
      <c r="I4" s="7" t="n">
        <v>0</v>
      </c>
      <c r="M4" s="0" t="n">
        <v>27.8604124484602</v>
      </c>
      <c r="N4" s="0" t="n">
        <v>29.0470723046571</v>
      </c>
      <c r="O4" s="0" t="n">
        <v>29.269272601734</v>
      </c>
      <c r="P4" s="0" t="n">
        <v>27.2292631525019</v>
      </c>
      <c r="Q4" s="0" t="n">
        <v>28.1050126318124</v>
      </c>
      <c r="R4" s="0" t="n">
        <v>29.31302264935</v>
      </c>
      <c r="T4" s="0" t="n">
        <v>28.5315364338929</v>
      </c>
      <c r="U4" s="0" t="n">
        <v>29.7207946267386</v>
      </c>
      <c r="AD4" s="8"/>
      <c r="AF4" s="4"/>
      <c r="AG4" s="4"/>
      <c r="AH4" s="4"/>
      <c r="AI4" s="4"/>
      <c r="AJ4" s="4"/>
      <c r="AK4" s="4"/>
      <c r="AL4" s="4"/>
      <c r="AM4" s="4"/>
    </row>
    <row r="5" customFormat="false" ht="14.25" hidden="false" customHeight="false" outlineLevel="0" collapsed="false">
      <c r="A5" s="5" t="s">
        <v>19</v>
      </c>
      <c r="B5" s="5" t="s">
        <v>1</v>
      </c>
      <c r="C5" s="5" t="s">
        <v>2</v>
      </c>
      <c r="D5" s="5" t="s">
        <v>3</v>
      </c>
      <c r="E5" s="5" t="s">
        <v>18</v>
      </c>
      <c r="F5" s="5"/>
      <c r="G5" s="6" t="n">
        <v>28.9653890605664</v>
      </c>
      <c r="H5" s="6" t="n">
        <v>28.9653890605664</v>
      </c>
      <c r="I5" s="7" t="n">
        <v>0</v>
      </c>
      <c r="L5" s="13" t="s">
        <v>20</v>
      </c>
      <c r="M5" s="0" t="n">
        <f aca="false">AVERAGE(M2:M4)</f>
        <v>28.2488694722334</v>
      </c>
      <c r="N5" s="0" t="n">
        <f aca="false">AVERAGE(N2:N4)</f>
        <v>29.0869010411776</v>
      </c>
      <c r="O5" s="0" t="n">
        <f aca="false">AVERAGE(O2:O4)</f>
        <v>29.2364092675346</v>
      </c>
      <c r="P5" s="0" t="n">
        <f aca="false">AVERAGE(P2:P4)</f>
        <v>26.9423898241559</v>
      </c>
      <c r="Q5" s="0" t="n">
        <f aca="false">AVERAGE(Q2:Q4)</f>
        <v>27.9735486367884</v>
      </c>
      <c r="R5" s="0" t="n">
        <f aca="false">AVERAGE(R2:R4)</f>
        <v>29.4551710367405</v>
      </c>
      <c r="S5" s="0" t="n">
        <f aca="false">AVERAGE(S2:S4)</f>
        <v>29.3182100879063</v>
      </c>
      <c r="T5" s="0" t="n">
        <f aca="false">AVERAGE(T2:T4)</f>
        <v>28.5235050866964</v>
      </c>
      <c r="U5" s="0" t="n">
        <f aca="false">AVERAGE(U2:U4)</f>
        <v>29.4972373912794</v>
      </c>
      <c r="AD5" s="8"/>
      <c r="AF5" s="4"/>
      <c r="AG5" s="4"/>
      <c r="AH5" s="4"/>
      <c r="AI5" s="4"/>
      <c r="AJ5" s="4"/>
      <c r="AK5" s="4"/>
      <c r="AL5" s="4"/>
      <c r="AM5" s="4"/>
    </row>
    <row r="6" customFormat="false" ht="14.25" hidden="false" customHeight="false" outlineLevel="0" collapsed="false">
      <c r="A6" s="5" t="s">
        <v>21</v>
      </c>
      <c r="B6" s="5" t="s">
        <v>1</v>
      </c>
      <c r="C6" s="5" t="s">
        <v>2</v>
      </c>
      <c r="D6" s="5" t="s">
        <v>3</v>
      </c>
      <c r="E6" s="5" t="s">
        <v>18</v>
      </c>
      <c r="F6" s="5"/>
      <c r="G6" s="6" t="n">
        <v>29.0470723046571</v>
      </c>
      <c r="H6" s="6" t="n">
        <v>29.0470723046571</v>
      </c>
      <c r="I6" s="7" t="n">
        <v>0</v>
      </c>
      <c r="L6" s="13" t="s">
        <v>22</v>
      </c>
      <c r="M6" s="0" t="n">
        <f aca="false">STDEV(M2:M4)</f>
        <v>0.443171917554278</v>
      </c>
      <c r="N6" s="0" t="n">
        <f aca="false">STDEV(N2:N4)</f>
        <v>0.145571832250349</v>
      </c>
      <c r="O6" s="0" t="n">
        <f aca="false">STDEV(O2:O4)</f>
        <v>0.101072276962792</v>
      </c>
      <c r="P6" s="0" t="n">
        <f aca="false">STDEV(P2:P4)</f>
        <v>0.258102929420962</v>
      </c>
      <c r="Q6" s="0" t="n">
        <f aca="false">STDEV(Q2:Q4)</f>
        <v>0.466349831765678</v>
      </c>
      <c r="R6" s="0" t="n">
        <f aca="false">STDEV(R2:R4)</f>
        <v>0.192958369830933</v>
      </c>
      <c r="S6" s="0" t="n">
        <f aca="false">STDEV(S2:S4)</f>
        <v>0.164843972757349</v>
      </c>
      <c r="T6" s="0" t="n">
        <f aca="false">STDEV(T2:T4)</f>
        <v>0.079879261532651</v>
      </c>
      <c r="U6" s="0" t="n">
        <f aca="false">STDEV(U2:U4)</f>
        <v>0.449310705314979</v>
      </c>
      <c r="AD6" s="8"/>
      <c r="AF6" s="4"/>
      <c r="AG6" s="4"/>
      <c r="AH6" s="9"/>
      <c r="AI6" s="9"/>
      <c r="AJ6" s="9"/>
      <c r="AK6" s="9"/>
      <c r="AL6" s="9"/>
      <c r="AM6" s="9"/>
    </row>
    <row r="7" customFormat="false" ht="14.25" hidden="false" customHeight="false" outlineLevel="0" collapsed="false">
      <c r="A7" s="5" t="s">
        <v>23</v>
      </c>
      <c r="B7" s="5" t="s">
        <v>1</v>
      </c>
      <c r="C7" s="5" t="s">
        <v>2</v>
      </c>
      <c r="D7" s="5" t="s">
        <v>3</v>
      </c>
      <c r="E7" s="5" t="s">
        <v>24</v>
      </c>
      <c r="F7" s="5"/>
      <c r="G7" s="6" t="n">
        <v>29.3169601046273</v>
      </c>
      <c r="H7" s="6" t="n">
        <v>29.3169601046273</v>
      </c>
      <c r="I7" s="7" t="n">
        <v>0</v>
      </c>
      <c r="AD7" s="8"/>
      <c r="AF7" s="4"/>
      <c r="AG7" s="4"/>
    </row>
    <row r="8" customFormat="false" ht="14.25" hidden="false" customHeight="false" outlineLevel="0" collapsed="false">
      <c r="A8" s="5" t="s">
        <v>25</v>
      </c>
      <c r="B8" s="5" t="s">
        <v>1</v>
      </c>
      <c r="C8" s="5" t="s">
        <v>2</v>
      </c>
      <c r="D8" s="5" t="s">
        <v>3</v>
      </c>
      <c r="E8" s="5" t="s">
        <v>24</v>
      </c>
      <c r="F8" s="5"/>
      <c r="G8" s="6" t="n">
        <v>29.1229950962426</v>
      </c>
      <c r="H8" s="6" t="n">
        <v>29.1229950962426</v>
      </c>
      <c r="I8" s="7" t="n">
        <v>0</v>
      </c>
      <c r="AD8" s="8"/>
      <c r="AF8" s="4"/>
      <c r="AG8" s="4"/>
      <c r="AH8" s="4"/>
      <c r="AI8" s="4"/>
      <c r="AJ8" s="4"/>
      <c r="AK8" s="4"/>
      <c r="AL8" s="4"/>
      <c r="AM8" s="4"/>
    </row>
    <row r="9" customFormat="false" ht="14.25" hidden="false" customHeight="false" outlineLevel="0" collapsed="false">
      <c r="A9" s="5" t="s">
        <v>26</v>
      </c>
      <c r="B9" s="5" t="s">
        <v>1</v>
      </c>
      <c r="C9" s="5" t="s">
        <v>2</v>
      </c>
      <c r="D9" s="5" t="s">
        <v>3</v>
      </c>
      <c r="E9" s="5" t="s">
        <v>24</v>
      </c>
      <c r="F9" s="5"/>
      <c r="G9" s="6" t="n">
        <v>29.269272601734</v>
      </c>
      <c r="H9" s="6" t="n">
        <v>29.269272601734</v>
      </c>
      <c r="I9" s="7" t="n">
        <v>0</v>
      </c>
      <c r="AD9" s="8"/>
      <c r="AF9" s="4"/>
      <c r="AG9" s="4"/>
      <c r="AH9" s="4"/>
      <c r="AI9" s="4"/>
      <c r="AJ9" s="4"/>
      <c r="AK9" s="4"/>
      <c r="AL9" s="4"/>
      <c r="AM9" s="4"/>
    </row>
    <row r="10" customFormat="false" ht="14.25" hidden="false" customHeight="false" outlineLevel="0" collapsed="false">
      <c r="A10" s="5" t="s">
        <v>27</v>
      </c>
      <c r="B10" s="5" t="s">
        <v>1</v>
      </c>
      <c r="C10" s="5" t="s">
        <v>2</v>
      </c>
      <c r="D10" s="5" t="s">
        <v>3</v>
      </c>
      <c r="E10" s="5" t="s">
        <v>28</v>
      </c>
      <c r="F10" s="5"/>
      <c r="G10" s="6" t="n">
        <v>26.8689166668166</v>
      </c>
      <c r="H10" s="6" t="n">
        <v>26.8689166668166</v>
      </c>
      <c r="I10" s="7" t="n">
        <v>0</v>
      </c>
      <c r="AD10" s="8"/>
      <c r="AF10" s="4"/>
      <c r="AG10" s="4"/>
      <c r="AH10" s="4"/>
      <c r="AI10" s="4"/>
      <c r="AJ10" s="4"/>
      <c r="AK10" s="4"/>
      <c r="AL10" s="4"/>
      <c r="AM10" s="4"/>
    </row>
    <row r="11" customFormat="false" ht="14.25" hidden="false" customHeight="false" outlineLevel="0" collapsed="false">
      <c r="A11" s="5" t="s">
        <v>29</v>
      </c>
      <c r="B11" s="5" t="s">
        <v>1</v>
      </c>
      <c r="C11" s="5" t="s">
        <v>2</v>
      </c>
      <c r="D11" s="5" t="s">
        <v>3</v>
      </c>
      <c r="E11" s="5" t="s">
        <v>28</v>
      </c>
      <c r="F11" s="5"/>
      <c r="G11" s="6" t="n">
        <v>26.7289896531493</v>
      </c>
      <c r="H11" s="6" t="n">
        <v>26.7289896531493</v>
      </c>
      <c r="I11" s="7" t="n">
        <v>0</v>
      </c>
      <c r="AD11" s="8"/>
      <c r="AF11" s="4"/>
      <c r="AG11" s="4"/>
      <c r="AH11" s="4"/>
      <c r="AI11" s="4"/>
      <c r="AJ11" s="4"/>
      <c r="AK11" s="4"/>
      <c r="AL11" s="4"/>
    </row>
    <row r="12" customFormat="false" ht="14.25" hidden="false" customHeight="false" outlineLevel="0" collapsed="false">
      <c r="A12" s="5" t="s">
        <v>30</v>
      </c>
      <c r="B12" s="5" t="s">
        <v>1</v>
      </c>
      <c r="C12" s="5" t="s">
        <v>2</v>
      </c>
      <c r="D12" s="5" t="s">
        <v>3</v>
      </c>
      <c r="E12" s="5" t="s">
        <v>28</v>
      </c>
      <c r="F12" s="5"/>
      <c r="G12" s="6" t="n">
        <v>27.2292631525019</v>
      </c>
      <c r="H12" s="6" t="n">
        <v>27.2292631525019</v>
      </c>
      <c r="I12" s="7" t="n">
        <v>0</v>
      </c>
      <c r="AD12" s="8"/>
      <c r="AF12" s="4"/>
      <c r="AG12" s="4"/>
      <c r="AH12" s="4"/>
      <c r="AI12" s="9"/>
      <c r="AJ12" s="9"/>
      <c r="AK12" s="9"/>
      <c r="AL12" s="9"/>
    </row>
    <row r="13" customFormat="false" ht="14.25" hidden="false" customHeight="false" outlineLevel="0" collapsed="false">
      <c r="A13" s="5" t="s">
        <v>31</v>
      </c>
      <c r="B13" s="5" t="s">
        <v>1</v>
      </c>
      <c r="C13" s="5" t="s">
        <v>2</v>
      </c>
      <c r="D13" s="5" t="s">
        <v>3</v>
      </c>
      <c r="E13" s="5" t="s">
        <v>32</v>
      </c>
      <c r="F13" s="5"/>
      <c r="G13" s="6" t="n">
        <v>28.3600556016592</v>
      </c>
      <c r="H13" s="6" t="n">
        <v>28.3600556016592</v>
      </c>
      <c r="I13" s="7" t="n">
        <v>0</v>
      </c>
      <c r="AD13" s="8"/>
      <c r="AF13" s="4"/>
      <c r="AG13" s="4"/>
      <c r="AH13" s="9"/>
      <c r="AI13" s="9"/>
      <c r="AJ13" s="9"/>
      <c r="AK13" s="9"/>
      <c r="AL13" s="9"/>
    </row>
    <row r="14" customFormat="false" ht="14.25" hidden="false" customHeight="false" outlineLevel="0" collapsed="false">
      <c r="A14" s="5" t="s">
        <v>33</v>
      </c>
      <c r="B14" s="5" t="s">
        <v>1</v>
      </c>
      <c r="C14" s="5" t="s">
        <v>2</v>
      </c>
      <c r="D14" s="5" t="s">
        <v>3</v>
      </c>
      <c r="E14" s="5" t="s">
        <v>32</v>
      </c>
      <c r="F14" s="5"/>
      <c r="G14" s="6" t="n">
        <v>27.4555776768935</v>
      </c>
      <c r="H14" s="6" t="n">
        <v>27.4555776768935</v>
      </c>
      <c r="I14" s="7" t="n">
        <v>0</v>
      </c>
      <c r="AD14" s="8"/>
      <c r="AF14" s="4"/>
      <c r="AG14" s="4"/>
    </row>
    <row r="15" customFormat="false" ht="14.25" hidden="false" customHeight="false" outlineLevel="0" collapsed="false">
      <c r="A15" s="5" t="s">
        <v>34</v>
      </c>
      <c r="B15" s="5" t="s">
        <v>1</v>
      </c>
      <c r="C15" s="5" t="s">
        <v>2</v>
      </c>
      <c r="D15" s="5" t="s">
        <v>3</v>
      </c>
      <c r="E15" s="5" t="s">
        <v>32</v>
      </c>
      <c r="F15" s="5"/>
      <c r="G15" s="6" t="n">
        <v>28.1050126318124</v>
      </c>
      <c r="H15" s="6" t="n">
        <v>28.1050126318124</v>
      </c>
      <c r="I15" s="7" t="n">
        <v>0</v>
      </c>
      <c r="U15" s="0" t="s">
        <v>4</v>
      </c>
      <c r="V15" s="0" t="n">
        <v>28.2488694722334</v>
      </c>
      <c r="W15" s="0" t="n">
        <v>20.6252235301923</v>
      </c>
      <c r="X15" s="0" t="n">
        <f aca="false">V15-W15</f>
        <v>7.62364594204113</v>
      </c>
      <c r="Y15" s="0" t="n">
        <v>7.62364594204113</v>
      </c>
      <c r="Z15" s="0" t="n">
        <f aca="false">X15-Y15</f>
        <v>0</v>
      </c>
      <c r="AA15" s="0" t="n">
        <f aca="false">2^Z15</f>
        <v>1</v>
      </c>
      <c r="AB15" s="8" t="n">
        <f aca="false">2^-Z15</f>
        <v>1</v>
      </c>
      <c r="AD15" s="8"/>
      <c r="AF15" s="4"/>
      <c r="AG15" s="4"/>
      <c r="AH15" s="4"/>
      <c r="AI15" s="4"/>
      <c r="AJ15" s="4"/>
      <c r="AK15" s="4"/>
      <c r="AL15" s="4"/>
    </row>
    <row r="16" customFormat="false" ht="14.25" hidden="false" customHeight="false" outlineLevel="0" collapsed="false">
      <c r="A16" s="5" t="s">
        <v>35</v>
      </c>
      <c r="B16" s="5" t="s">
        <v>1</v>
      </c>
      <c r="C16" s="5" t="s">
        <v>2</v>
      </c>
      <c r="D16" s="5" t="s">
        <v>3</v>
      </c>
      <c r="E16" s="5" t="s">
        <v>36</v>
      </c>
      <c r="F16" s="5"/>
      <c r="G16" s="6" t="n">
        <v>29.377657514054</v>
      </c>
      <c r="H16" s="6" t="n">
        <v>29.377657514054</v>
      </c>
      <c r="I16" s="7" t="n">
        <v>0</v>
      </c>
      <c r="U16" s="0" t="s">
        <v>18</v>
      </c>
      <c r="V16" s="0" t="n">
        <v>29.0869010411776</v>
      </c>
      <c r="W16" s="0" t="n">
        <v>22.6242165269231</v>
      </c>
      <c r="X16" s="0" t="n">
        <f aca="false">V16-W16</f>
        <v>6.46268451425453</v>
      </c>
      <c r="Y16" s="0" t="n">
        <v>7.62364594204113</v>
      </c>
      <c r="Z16" s="0" t="n">
        <f aca="false">X16-Y16</f>
        <v>-1.1609614277866</v>
      </c>
      <c r="AA16" s="0" t="n">
        <f aca="false">2^Z16</f>
        <v>0.447214407554685</v>
      </c>
      <c r="AB16" s="8" t="n">
        <f aca="false">2^-Z16</f>
        <v>2.23606391723353</v>
      </c>
      <c r="AD16" s="8"/>
      <c r="AF16" s="4"/>
      <c r="AG16" s="4"/>
      <c r="AH16" s="4"/>
      <c r="AI16" s="4"/>
      <c r="AJ16" s="4"/>
      <c r="AK16" s="4"/>
      <c r="AL16" s="4"/>
      <c r="AM16" s="9"/>
    </row>
    <row r="17" customFormat="false" ht="14.25" hidden="false" customHeight="false" outlineLevel="0" collapsed="false">
      <c r="A17" s="5" t="s">
        <v>37</v>
      </c>
      <c r="B17" s="5" t="s">
        <v>1</v>
      </c>
      <c r="C17" s="5" t="s">
        <v>2</v>
      </c>
      <c r="D17" s="5" t="s">
        <v>3</v>
      </c>
      <c r="E17" s="5" t="s">
        <v>36</v>
      </c>
      <c r="F17" s="5"/>
      <c r="G17" s="6" t="n">
        <v>29.6748329468174</v>
      </c>
      <c r="H17" s="6" t="n">
        <v>29.6748329468174</v>
      </c>
      <c r="I17" s="7" t="n">
        <v>0</v>
      </c>
      <c r="U17" s="0" t="s">
        <v>24</v>
      </c>
      <c r="V17" s="0" t="n">
        <v>29.2364092675346</v>
      </c>
      <c r="W17" s="0" t="n">
        <v>22.7339284481541</v>
      </c>
      <c r="X17" s="0" t="n">
        <f aca="false">V17-W17</f>
        <v>6.50248081938057</v>
      </c>
      <c r="Y17" s="0" t="n">
        <v>7.62364594204113</v>
      </c>
      <c r="Z17" s="0" t="n">
        <f aca="false">X17-Y17</f>
        <v>-1.12116512266056</v>
      </c>
      <c r="AA17" s="0" t="n">
        <f aca="false">2^Z17</f>
        <v>0.459722402855728</v>
      </c>
      <c r="AB17" s="8" t="n">
        <f aca="false">2^-Z17</f>
        <v>2.17522573141562</v>
      </c>
      <c r="AD17" s="8"/>
      <c r="AF17" s="4"/>
      <c r="AG17" s="4"/>
      <c r="AH17" s="4"/>
      <c r="AI17" s="4"/>
      <c r="AJ17" s="4"/>
      <c r="AK17" s="4"/>
      <c r="AL17" s="4"/>
    </row>
    <row r="18" customFormat="false" ht="14.25" hidden="false" customHeight="false" outlineLevel="0" collapsed="false">
      <c r="A18" s="5" t="s">
        <v>38</v>
      </c>
      <c r="B18" s="5" t="s">
        <v>1</v>
      </c>
      <c r="C18" s="5" t="s">
        <v>2</v>
      </c>
      <c r="D18" s="5" t="s">
        <v>3</v>
      </c>
      <c r="E18" s="5" t="s">
        <v>36</v>
      </c>
      <c r="F18" s="5"/>
      <c r="G18" s="6" t="n">
        <v>29.31302264935</v>
      </c>
      <c r="H18" s="6" t="n">
        <v>29.31302264935</v>
      </c>
      <c r="I18" s="7" t="n">
        <v>0</v>
      </c>
      <c r="U18" s="0" t="s">
        <v>28</v>
      </c>
      <c r="V18" s="0" t="n">
        <v>26.9423898241559</v>
      </c>
      <c r="W18" s="0" t="n">
        <v>21.787822393056</v>
      </c>
      <c r="X18" s="0" t="n">
        <f aca="false">V18-W18</f>
        <v>5.1545674310999</v>
      </c>
      <c r="Y18" s="0" t="n">
        <v>7.62364594204113</v>
      </c>
      <c r="Z18" s="0" t="n">
        <f aca="false">X18-Y18</f>
        <v>-2.46907851094123</v>
      </c>
      <c r="AA18" s="0" t="n">
        <f aca="false">2^Z18</f>
        <v>0.180606470934315</v>
      </c>
      <c r="AB18" s="8" t="n">
        <f aca="false">2^-Z18</f>
        <v>5.53690017210785</v>
      </c>
      <c r="AD18" s="8"/>
      <c r="AF18" s="4"/>
      <c r="AG18" s="4"/>
      <c r="AH18" s="4"/>
      <c r="AI18" s="9"/>
      <c r="AJ18" s="9"/>
      <c r="AK18" s="9"/>
      <c r="AL18" s="9"/>
    </row>
    <row r="19" customFormat="false" ht="14.25" hidden="false" customHeight="false" outlineLevel="0" collapsed="false">
      <c r="A19" s="5" t="s">
        <v>39</v>
      </c>
      <c r="B19" s="5" t="s">
        <v>1</v>
      </c>
      <c r="C19" s="5" t="s">
        <v>2</v>
      </c>
      <c r="D19" s="5" t="s">
        <v>3</v>
      </c>
      <c r="E19" s="5" t="s">
        <v>40</v>
      </c>
      <c r="F19" s="5"/>
      <c r="G19" s="6" t="n">
        <v>29.4347723788807</v>
      </c>
      <c r="H19" s="6" t="n">
        <v>29.4347723788807</v>
      </c>
      <c r="I19" s="7" t="n">
        <v>0</v>
      </c>
      <c r="U19" s="0" t="s">
        <v>32</v>
      </c>
      <c r="V19" s="0" t="n">
        <v>27.9735486367884</v>
      </c>
      <c r="W19" s="0" t="n">
        <v>21.3296895397832</v>
      </c>
      <c r="X19" s="0" t="n">
        <f aca="false">V19-W19</f>
        <v>6.64385909700513</v>
      </c>
      <c r="Y19" s="0" t="n">
        <v>7.62364594204113</v>
      </c>
      <c r="Z19" s="0" t="n">
        <f aca="false">X19-Y19</f>
        <v>-0.979786845035996</v>
      </c>
      <c r="AA19" s="0" t="n">
        <f aca="false">2^Z19</f>
        <v>0.507054650550931</v>
      </c>
      <c r="AB19" s="8" t="n">
        <f aca="false">2^-Z19</f>
        <v>1.97217400316409</v>
      </c>
      <c r="AD19" s="8"/>
      <c r="AF19" s="4"/>
      <c r="AG19" s="4"/>
      <c r="AH19" s="9"/>
      <c r="AI19" s="9"/>
      <c r="AJ19" s="9"/>
      <c r="AK19" s="9"/>
      <c r="AL19" s="9"/>
    </row>
    <row r="20" customFormat="false" ht="14.25" hidden="false" customHeight="false" outlineLevel="0" collapsed="false">
      <c r="A20" s="5" t="s">
        <v>41</v>
      </c>
      <c r="B20" s="5" t="s">
        <v>1</v>
      </c>
      <c r="C20" s="5" t="s">
        <v>2</v>
      </c>
      <c r="D20" s="5" t="s">
        <v>3</v>
      </c>
      <c r="E20" s="5" t="s">
        <v>40</v>
      </c>
      <c r="F20" s="5"/>
      <c r="G20" s="6" t="n">
        <v>29.2016477969318</v>
      </c>
      <c r="H20" s="6" t="n">
        <v>29.2016477969318</v>
      </c>
      <c r="I20" s="7" t="n">
        <v>0</v>
      </c>
      <c r="U20" s="0" t="s">
        <v>36</v>
      </c>
      <c r="V20" s="0" t="n">
        <v>29.4551710367405</v>
      </c>
      <c r="W20" s="0" t="n">
        <v>21.0384295120697</v>
      </c>
      <c r="X20" s="0" t="n">
        <f aca="false">V20-W20</f>
        <v>8.41674152467073</v>
      </c>
      <c r="Y20" s="0" t="n">
        <v>7.62364594204113</v>
      </c>
      <c r="Z20" s="0" t="n">
        <f aca="false">X20-Y20</f>
        <v>0.793095582629601</v>
      </c>
      <c r="AA20" s="0" t="n">
        <f aca="false">2^Z20</f>
        <v>1.73278851114031</v>
      </c>
      <c r="AB20" s="8" t="n">
        <f aca="false">2^-Z20</f>
        <v>0.577104472687162</v>
      </c>
      <c r="AD20" s="8"/>
      <c r="AF20" s="4"/>
      <c r="AG20" s="4"/>
    </row>
    <row r="21" customFormat="false" ht="14.25" hidden="false" customHeight="false" outlineLevel="0" collapsed="false">
      <c r="A21" s="5" t="s">
        <v>42</v>
      </c>
      <c r="B21" s="5" t="s">
        <v>1</v>
      </c>
      <c r="C21" s="5" t="s">
        <v>2</v>
      </c>
      <c r="D21" s="5" t="s">
        <v>3</v>
      </c>
      <c r="E21" s="5" t="s">
        <v>40</v>
      </c>
      <c r="F21" s="5"/>
      <c r="G21" s="6" t="n">
        <v>30.661419204545</v>
      </c>
      <c r="H21" s="6" t="n">
        <v>30.661419204545</v>
      </c>
      <c r="I21" s="7" t="n">
        <v>0</v>
      </c>
      <c r="U21" s="0" t="s">
        <v>40</v>
      </c>
      <c r="V21" s="0" t="n">
        <v>29.3182100879063</v>
      </c>
      <c r="W21" s="0" t="n">
        <v>20.7572098659815</v>
      </c>
      <c r="X21" s="0" t="n">
        <f aca="false">V21-W21</f>
        <v>8.56100022192479</v>
      </c>
      <c r="Y21" s="0" t="n">
        <v>7.62364594204113</v>
      </c>
      <c r="Z21" s="0" t="n">
        <f aca="false">X21-Y21</f>
        <v>0.937354279883657</v>
      </c>
      <c r="AA21" s="0" t="n">
        <f aca="false">2^Z21</f>
        <v>1.91501312479343</v>
      </c>
      <c r="AB21" s="8" t="n">
        <f aca="false">2^-Z21</f>
        <v>0.522189632568638</v>
      </c>
      <c r="AD21" s="8"/>
      <c r="AF21" s="4"/>
      <c r="AG21" s="4"/>
      <c r="AH21" s="4"/>
      <c r="AI21" s="4"/>
      <c r="AJ21" s="4"/>
      <c r="AK21" s="4"/>
      <c r="AL21" s="4"/>
    </row>
    <row r="22" customFormat="false" ht="14.25" hidden="false" customHeight="false" outlineLevel="0" collapsed="false">
      <c r="A22" s="5" t="s">
        <v>43</v>
      </c>
      <c r="B22" s="5" t="s">
        <v>1</v>
      </c>
      <c r="C22" s="5" t="s">
        <v>2</v>
      </c>
      <c r="D22" s="5" t="s">
        <v>3</v>
      </c>
      <c r="E22" s="5" t="s">
        <v>44</v>
      </c>
      <c r="F22" s="5"/>
      <c r="G22" s="6" t="n">
        <v>28.439913540375</v>
      </c>
      <c r="H22" s="6" t="n">
        <v>28.439913540375</v>
      </c>
      <c r="I22" s="7" t="n">
        <v>0</v>
      </c>
      <c r="U22" s="0" t="s">
        <v>44</v>
      </c>
      <c r="V22" s="0" t="n">
        <v>28.5235050866964</v>
      </c>
      <c r="W22" s="0" t="n">
        <v>20.8022010908564</v>
      </c>
      <c r="X22" s="0" t="n">
        <f aca="false">V22-W22</f>
        <v>7.72130399584</v>
      </c>
      <c r="Y22" s="0" t="n">
        <v>7.62364594204113</v>
      </c>
      <c r="Z22" s="0" t="n">
        <f aca="false">X22-Y22</f>
        <v>0.0976580537988703</v>
      </c>
      <c r="AA22" s="0" t="n">
        <f aca="false">2^Z22</f>
        <v>1.0700350496822</v>
      </c>
      <c r="AB22" s="8" t="n">
        <f aca="false">2^-Z22</f>
        <v>0.934548826505266</v>
      </c>
      <c r="AD22" s="8"/>
      <c r="AF22" s="4"/>
      <c r="AG22" s="4"/>
      <c r="AH22" s="4"/>
      <c r="AI22" s="4"/>
      <c r="AJ22" s="4"/>
      <c r="AK22" s="4"/>
      <c r="AL22" s="4"/>
      <c r="AM22" s="4"/>
    </row>
    <row r="23" customFormat="false" ht="14.25" hidden="false" customHeight="false" outlineLevel="0" collapsed="false">
      <c r="A23" s="5" t="s">
        <v>45</v>
      </c>
      <c r="B23" s="5" t="s">
        <v>1</v>
      </c>
      <c r="C23" s="5" t="s">
        <v>2</v>
      </c>
      <c r="D23" s="5" t="s">
        <v>3</v>
      </c>
      <c r="E23" s="5" t="s">
        <v>44</v>
      </c>
      <c r="F23" s="5"/>
      <c r="G23" s="6" t="n">
        <v>28.5990652858214</v>
      </c>
      <c r="H23" s="6" t="n">
        <v>28.5990652858214</v>
      </c>
      <c r="I23" s="7" t="n">
        <v>0</v>
      </c>
      <c r="U23" s="0" t="s">
        <v>46</v>
      </c>
      <c r="V23" s="0" t="n">
        <v>29.4972373912794</v>
      </c>
      <c r="W23" s="0" t="n">
        <v>21.31342632994</v>
      </c>
      <c r="X23" s="0" t="n">
        <f aca="false">V23-W23</f>
        <v>8.1838110613394</v>
      </c>
      <c r="Y23" s="0" t="n">
        <v>7.62364594204113</v>
      </c>
      <c r="Z23" s="0" t="n">
        <f aca="false">X23-Y23</f>
        <v>0.560165119298269</v>
      </c>
      <c r="AA23" s="0" t="n">
        <f aca="false">2^Z23</f>
        <v>1.47443795997253</v>
      </c>
      <c r="AB23" s="8" t="n">
        <f aca="false">2^-Z23</f>
        <v>0.678224535143295</v>
      </c>
      <c r="AD23" s="8"/>
      <c r="AF23" s="4"/>
      <c r="AG23" s="4"/>
      <c r="AH23" s="4"/>
      <c r="AI23" s="4"/>
      <c r="AJ23" s="4"/>
      <c r="AK23" s="4"/>
      <c r="AL23" s="4"/>
      <c r="AM23" s="4"/>
    </row>
    <row r="24" customFormat="false" ht="14.25" hidden="false" customHeight="false" outlineLevel="0" collapsed="false">
      <c r="A24" s="5" t="s">
        <v>47</v>
      </c>
      <c r="B24" s="5" t="s">
        <v>1</v>
      </c>
      <c r="C24" s="5" t="s">
        <v>2</v>
      </c>
      <c r="D24" s="5" t="s">
        <v>3</v>
      </c>
      <c r="E24" s="5" t="s">
        <v>44</v>
      </c>
      <c r="F24" s="5"/>
      <c r="G24" s="6" t="n">
        <v>28.5315364338929</v>
      </c>
      <c r="H24" s="6" t="n">
        <v>28.5315364338929</v>
      </c>
      <c r="I24" s="7" t="n">
        <v>0</v>
      </c>
      <c r="U24" s="0" t="s">
        <v>48</v>
      </c>
      <c r="V24" s="0" t="n">
        <v>28.2488694722334</v>
      </c>
      <c r="W24" s="0" t="n">
        <v>20.6252235301923</v>
      </c>
      <c r="X24" s="0" t="n">
        <f aca="false">V24-W24</f>
        <v>7.62364594204113</v>
      </c>
      <c r="Y24" s="0" t="n">
        <v>7.62364594204113</v>
      </c>
      <c r="Z24" s="0" t="n">
        <f aca="false">X24-Y24</f>
        <v>0</v>
      </c>
      <c r="AA24" s="0" t="n">
        <f aca="false">2^Z24</f>
        <v>1</v>
      </c>
      <c r="AB24" s="8" t="n">
        <f aca="false">2^-Z24</f>
        <v>1</v>
      </c>
      <c r="AD24" s="8"/>
      <c r="AF24" s="4"/>
      <c r="AG24" s="4"/>
      <c r="AH24" s="9"/>
      <c r="AI24" s="14"/>
      <c r="AJ24" s="14"/>
      <c r="AK24" s="14"/>
      <c r="AL24" s="14"/>
    </row>
    <row r="25" customFormat="false" ht="14.25" hidden="false" customHeight="false" outlineLevel="0" collapsed="false">
      <c r="A25" s="5" t="s">
        <v>49</v>
      </c>
      <c r="B25" s="5" t="s">
        <v>1</v>
      </c>
      <c r="C25" s="5" t="s">
        <v>2</v>
      </c>
      <c r="D25" s="5" t="s">
        <v>3</v>
      </c>
      <c r="E25" s="5" t="s">
        <v>46</v>
      </c>
      <c r="F25" s="5"/>
      <c r="G25" s="6" t="n">
        <v>29.7909174419317</v>
      </c>
      <c r="H25" s="6" t="n">
        <v>29.7909174419317</v>
      </c>
      <c r="I25" s="7" t="n">
        <v>0</v>
      </c>
      <c r="M25" s="14"/>
      <c r="N25" s="14"/>
      <c r="O25" s="14"/>
      <c r="P25" s="14"/>
      <c r="Q25" s="14"/>
      <c r="R25" s="14"/>
      <c r="S25" s="14"/>
      <c r="T25" s="14"/>
      <c r="U25" s="0" t="s">
        <v>50</v>
      </c>
      <c r="V25" s="0" t="n">
        <v>28.6322450331032</v>
      </c>
      <c r="W25" s="0" t="n">
        <v>22.1472645809639</v>
      </c>
      <c r="X25" s="0" t="n">
        <f aca="false">V25-W25</f>
        <v>6.48498045213927</v>
      </c>
      <c r="Y25" s="0" t="n">
        <v>7.62364594204113</v>
      </c>
      <c r="Z25" s="0" t="n">
        <f aca="false">X25-Y25</f>
        <v>-1.13866548990186</v>
      </c>
      <c r="AA25" s="0" t="n">
        <f aca="false">2^Z25</f>
        <v>0.454179504861968</v>
      </c>
      <c r="AB25" s="8" t="n">
        <f aca="false">2^-Z25</f>
        <v>2.20177262358837</v>
      </c>
      <c r="AD25" s="8"/>
      <c r="AF25" s="4"/>
      <c r="AG25" s="4"/>
      <c r="AH25" s="14"/>
      <c r="AI25" s="14"/>
      <c r="AJ25" s="9"/>
      <c r="AK25" s="9"/>
      <c r="AL25" s="9"/>
    </row>
    <row r="26" customFormat="false" ht="14.25" hidden="false" customHeight="false" outlineLevel="0" collapsed="false">
      <c r="A26" s="5" t="s">
        <v>51</v>
      </c>
      <c r="B26" s="5" t="s">
        <v>1</v>
      </c>
      <c r="C26" s="5" t="s">
        <v>2</v>
      </c>
      <c r="D26" s="5" t="s">
        <v>3</v>
      </c>
      <c r="E26" s="5" t="s">
        <v>46</v>
      </c>
      <c r="F26" s="5"/>
      <c r="G26" s="6" t="n">
        <v>28.9800001051679</v>
      </c>
      <c r="H26" s="6" t="n">
        <v>28.9800001051679</v>
      </c>
      <c r="I26" s="7" t="n">
        <v>0</v>
      </c>
      <c r="U26" s="0" t="s">
        <v>52</v>
      </c>
      <c r="V26" s="0" t="n">
        <v>31.5792502125508</v>
      </c>
      <c r="W26" s="0" t="n">
        <v>25.2493387286451</v>
      </c>
      <c r="X26" s="0" t="n">
        <f aca="false">V26-W26</f>
        <v>6.3299114839057</v>
      </c>
      <c r="Y26" s="0" t="n">
        <v>7.62364594204113</v>
      </c>
      <c r="Z26" s="0" t="n">
        <f aca="false">X26-Y26</f>
        <v>-1.29373445813543</v>
      </c>
      <c r="AA26" s="0" t="n">
        <f aca="false">2^Z26</f>
        <v>0.4078938165312</v>
      </c>
      <c r="AB26" s="8" t="n">
        <f aca="false">2^-Z26</f>
        <v>2.45161843468032</v>
      </c>
      <c r="AD26" s="8"/>
      <c r="AF26" s="9"/>
      <c r="AG26" s="9"/>
      <c r="AH26" s="9"/>
      <c r="AI26" s="9"/>
      <c r="AJ26" s="9"/>
      <c r="AK26" s="9"/>
      <c r="AL26" s="9"/>
    </row>
    <row r="27" customFormat="false" ht="14.25" hidden="false" customHeight="false" outlineLevel="0" collapsed="false">
      <c r="A27" s="5" t="s">
        <v>53</v>
      </c>
      <c r="B27" s="5" t="s">
        <v>1</v>
      </c>
      <c r="C27" s="5" t="s">
        <v>2</v>
      </c>
      <c r="D27" s="5" t="s">
        <v>3</v>
      </c>
      <c r="E27" s="5" t="s">
        <v>46</v>
      </c>
      <c r="F27" s="5"/>
      <c r="G27" s="6" t="n">
        <v>29.7207946267386</v>
      </c>
      <c r="H27" s="6" t="n">
        <v>29.7207946267386</v>
      </c>
      <c r="I27" s="7" t="n">
        <v>0</v>
      </c>
      <c r="U27" s="0" t="s">
        <v>54</v>
      </c>
      <c r="V27" s="0" t="n">
        <v>29.9695689113194</v>
      </c>
      <c r="W27" s="0" t="n">
        <v>21.1630439930183</v>
      </c>
      <c r="X27" s="0" t="n">
        <f aca="false">V27-W27</f>
        <v>8.80652491830113</v>
      </c>
      <c r="Y27" s="0" t="n">
        <v>7.62364594204113</v>
      </c>
      <c r="Z27" s="0" t="n">
        <f aca="false">X27-Y27</f>
        <v>1.18287897626</v>
      </c>
      <c r="AA27" s="0" t="n">
        <f aca="false">2^Z27</f>
        <v>2.27029374757247</v>
      </c>
      <c r="AB27" s="8" t="n">
        <f aca="false">2^-Z27</f>
        <v>0.440471635474158</v>
      </c>
      <c r="AD27" s="8"/>
      <c r="AF27" s="9"/>
      <c r="AG27" s="9"/>
      <c r="AH27" s="9"/>
      <c r="AI27" s="9"/>
      <c r="AJ27" s="9"/>
      <c r="AK27" s="9"/>
      <c r="AL27" s="9"/>
    </row>
    <row r="28" customFormat="false" ht="14.25" hidden="false" customHeight="false" outlineLevel="0" collapsed="false">
      <c r="U28" s="0" t="s">
        <v>55</v>
      </c>
      <c r="V28" s="0" t="n">
        <v>30.0225539296307</v>
      </c>
      <c r="W28" s="0" t="n">
        <v>23.8106266416915</v>
      </c>
      <c r="X28" s="0" t="n">
        <f aca="false">V28-W28</f>
        <v>6.21192728793925</v>
      </c>
      <c r="Y28" s="0" t="n">
        <v>7.62364594204113</v>
      </c>
      <c r="Z28" s="0" t="n">
        <f aca="false">X28-Y28</f>
        <v>-1.41171865410188</v>
      </c>
      <c r="AA28" s="0" t="n">
        <f aca="false">2^Z28</f>
        <v>0.375863661089333</v>
      </c>
      <c r="AB28" s="8" t="n">
        <f aca="false">2^-Z28</f>
        <v>2.66053918886914</v>
      </c>
      <c r="AD28" s="8"/>
      <c r="AF28" s="9"/>
      <c r="AL28" s="9"/>
    </row>
    <row r="29" customFormat="false" ht="14.25" hidden="false" customHeight="false" outlineLevel="0" collapsed="false">
      <c r="A29" s="5" t="s">
        <v>49</v>
      </c>
      <c r="B29" s="5" t="s">
        <v>1</v>
      </c>
      <c r="C29" s="5" t="s">
        <v>2</v>
      </c>
      <c r="D29" s="5" t="s">
        <v>3</v>
      </c>
      <c r="E29" s="5" t="s">
        <v>50</v>
      </c>
      <c r="F29" s="5"/>
      <c r="G29" s="6" t="n">
        <v>28.4698832343876</v>
      </c>
      <c r="H29" s="6" t="n">
        <v>28.4698832343876</v>
      </c>
      <c r="I29" s="7" t="n">
        <v>0</v>
      </c>
      <c r="L29" s="0" t="s">
        <v>56</v>
      </c>
      <c r="M29" s="0" t="s">
        <v>6</v>
      </c>
      <c r="N29" s="0" t="s">
        <v>7</v>
      </c>
      <c r="O29" s="0" t="s">
        <v>8</v>
      </c>
      <c r="P29" s="0" t="s">
        <v>9</v>
      </c>
      <c r="Q29" s="0" t="s">
        <v>10</v>
      </c>
      <c r="R29" s="0" t="s">
        <v>11</v>
      </c>
      <c r="S29" s="0" t="s">
        <v>12</v>
      </c>
      <c r="U29" s="0" t="s">
        <v>57</v>
      </c>
      <c r="V29" s="0" t="n">
        <v>29.9704652574344</v>
      </c>
      <c r="W29" s="0" t="n">
        <v>22.6602499540148</v>
      </c>
      <c r="X29" s="0" t="n">
        <f aca="false">V29-W29</f>
        <v>7.31021530341967</v>
      </c>
      <c r="Y29" s="0" t="n">
        <v>7.62364594204113</v>
      </c>
      <c r="Z29" s="0" t="n">
        <f aca="false">X29-Y29</f>
        <v>-0.313430638621462</v>
      </c>
      <c r="AA29" s="0" t="n">
        <f aca="false">2^Z29</f>
        <v>0.804725894349733</v>
      </c>
      <c r="AB29" s="8" t="n">
        <f aca="false">2^-Z29</f>
        <v>1.24265915515004</v>
      </c>
      <c r="AD29" s="8"/>
      <c r="AF29" s="9"/>
      <c r="AH29" s="9"/>
      <c r="AI29" s="9"/>
      <c r="AL29" s="14"/>
      <c r="AM29" s="14"/>
    </row>
    <row r="30" customFormat="false" ht="14.25" hidden="false" customHeight="false" outlineLevel="0" collapsed="false">
      <c r="A30" s="5" t="s">
        <v>51</v>
      </c>
      <c r="B30" s="5" t="s">
        <v>1</v>
      </c>
      <c r="C30" s="5" t="s">
        <v>2</v>
      </c>
      <c r="D30" s="5" t="s">
        <v>3</v>
      </c>
      <c r="E30" s="5" t="s">
        <v>50</v>
      </c>
      <c r="F30" s="5"/>
      <c r="G30" s="6" t="n">
        <v>28.7684587212635</v>
      </c>
      <c r="H30" s="6" t="n">
        <v>28.7684587212635</v>
      </c>
      <c r="I30" s="7" t="n">
        <v>0</v>
      </c>
      <c r="M30" s="0" t="n">
        <v>28.7315892387876</v>
      </c>
      <c r="N30" s="0" t="n">
        <v>28.4698832343876</v>
      </c>
      <c r="O30" s="0" t="n">
        <v>31.0493271220664</v>
      </c>
      <c r="P30" s="0" t="n">
        <v>29.9545121752351</v>
      </c>
      <c r="Q30" s="0" t="n">
        <v>30.1822286405085</v>
      </c>
      <c r="R30" s="0" t="n">
        <v>30.4422967741372</v>
      </c>
      <c r="S30" s="0" t="n">
        <v>30.8604252750441</v>
      </c>
      <c r="U30" s="0" t="s">
        <v>58</v>
      </c>
      <c r="V30" s="0" t="n">
        <v>30.7201594813417</v>
      </c>
      <c r="W30" s="0" t="n">
        <v>23.042360042576</v>
      </c>
      <c r="X30" s="0" t="n">
        <f aca="false">V30-W30</f>
        <v>7.6777994387657</v>
      </c>
      <c r="Y30" s="0" t="n">
        <v>7.62364594204113</v>
      </c>
      <c r="Z30" s="0" t="n">
        <f aca="false">X30-Y30</f>
        <v>0.0541534967245738</v>
      </c>
      <c r="AA30" s="0" t="n">
        <f aca="false">2^Z30</f>
        <v>1.03824973010007</v>
      </c>
      <c r="AB30" s="8" t="n">
        <f aca="false">2^-Z30</f>
        <v>0.963159412431167</v>
      </c>
      <c r="AD30" s="8"/>
      <c r="AF30" s="9"/>
      <c r="AH30" s="9"/>
      <c r="AI30" s="9"/>
      <c r="AJ30" s="9"/>
      <c r="AK30" s="9"/>
      <c r="AL30" s="9"/>
      <c r="AM30" s="9"/>
    </row>
    <row r="31" customFormat="false" ht="14.25" hidden="false" customHeight="false" outlineLevel="0" collapsed="false">
      <c r="A31" s="5" t="s">
        <v>53</v>
      </c>
      <c r="B31" s="5" t="s">
        <v>1</v>
      </c>
      <c r="C31" s="5" t="s">
        <v>2</v>
      </c>
      <c r="D31" s="5" t="s">
        <v>3</v>
      </c>
      <c r="E31" s="5" t="s">
        <v>50</v>
      </c>
      <c r="F31" s="5"/>
      <c r="G31" s="6" t="n">
        <v>28.6583931436584</v>
      </c>
      <c r="H31" s="6" t="n">
        <v>28.6583931436584</v>
      </c>
      <c r="I31" s="7" t="n">
        <v>0</v>
      </c>
      <c r="M31" s="0" t="n">
        <v>28.1546067294524</v>
      </c>
      <c r="N31" s="0" t="n">
        <v>28.7684587212635</v>
      </c>
      <c r="O31" s="0" t="n">
        <v>31.7530123663381</v>
      </c>
      <c r="P31" s="0" t="n">
        <v>29.8480784358216</v>
      </c>
      <c r="Q31" s="0" t="n">
        <v>30.2913062065667</v>
      </c>
      <c r="R31" s="0" t="n">
        <v>29.8257565263608</v>
      </c>
      <c r="S31" s="0" t="n">
        <v>30.4781014993977</v>
      </c>
      <c r="U31" s="0" t="s">
        <v>59</v>
      </c>
      <c r="V31" s="0" t="n">
        <v>28.2488694722334</v>
      </c>
      <c r="W31" s="0" t="n">
        <v>20.6252235301923</v>
      </c>
      <c r="X31" s="0" t="n">
        <f aca="false">V31-W31</f>
        <v>7.62364594204113</v>
      </c>
      <c r="Y31" s="0" t="n">
        <v>7.62364594204113</v>
      </c>
      <c r="Z31" s="0" t="n">
        <f aca="false">X31-Y31</f>
        <v>0</v>
      </c>
      <c r="AA31" s="0" t="n">
        <f aca="false">2^Z31</f>
        <v>1</v>
      </c>
      <c r="AB31" s="8" t="n">
        <f aca="false">2^-Z31</f>
        <v>1</v>
      </c>
      <c r="AD31" s="8"/>
    </row>
    <row r="32" customFormat="false" ht="14.25" hidden="false" customHeight="false" outlineLevel="0" collapsed="false">
      <c r="A32" s="5" t="s">
        <v>60</v>
      </c>
      <c r="B32" s="5" t="s">
        <v>1</v>
      </c>
      <c r="C32" s="5" t="s">
        <v>2</v>
      </c>
      <c r="D32" s="5" t="s">
        <v>3</v>
      </c>
      <c r="E32" s="5" t="s">
        <v>52</v>
      </c>
      <c r="F32" s="5"/>
      <c r="G32" s="6" t="n">
        <v>31.0493271220664</v>
      </c>
      <c r="H32" s="6" t="n">
        <v>31.0493271220664</v>
      </c>
      <c r="I32" s="7" t="n">
        <v>0</v>
      </c>
      <c r="M32" s="0" t="n">
        <v>27.8604124484602</v>
      </c>
      <c r="N32" s="0" t="n">
        <v>28.6583931436584</v>
      </c>
      <c r="O32" s="0" t="n">
        <v>31.9354111492479</v>
      </c>
      <c r="P32" s="0" t="n">
        <v>30.1061161229016</v>
      </c>
      <c r="Q32" s="0" t="n">
        <v>29.5941269418169</v>
      </c>
      <c r="R32" s="0" t="n">
        <v>29.6433424718053</v>
      </c>
      <c r="S32" s="0" t="n">
        <v>30.8219516695832</v>
      </c>
      <c r="U32" s="0" t="s">
        <v>61</v>
      </c>
      <c r="V32" s="0" t="n">
        <v>29.4738598555005</v>
      </c>
      <c r="W32" s="0" t="n">
        <v>26.2376557523344</v>
      </c>
      <c r="X32" s="0" t="n">
        <f aca="false">V32-W32</f>
        <v>3.23620410316614</v>
      </c>
      <c r="Y32" s="0" t="n">
        <v>7.62364594204113</v>
      </c>
      <c r="Z32" s="0" t="n">
        <f aca="false">X32-Y32</f>
        <v>-4.38744183887499</v>
      </c>
      <c r="AA32" s="0" t="n">
        <f aca="false">2^Z32</f>
        <v>0.0477802482940752</v>
      </c>
      <c r="AB32" s="8" t="n">
        <f aca="false">2^-Z32</f>
        <v>20.9291503435741</v>
      </c>
      <c r="AD32" s="8"/>
    </row>
    <row r="33" customFormat="false" ht="14.25" hidden="false" customHeight="false" outlineLevel="0" collapsed="false">
      <c r="A33" s="5" t="s">
        <v>62</v>
      </c>
      <c r="B33" s="5" t="s">
        <v>1</v>
      </c>
      <c r="C33" s="5" t="s">
        <v>2</v>
      </c>
      <c r="D33" s="5" t="s">
        <v>3</v>
      </c>
      <c r="E33" s="5" t="s">
        <v>52</v>
      </c>
      <c r="F33" s="5"/>
      <c r="G33" s="6" t="n">
        <v>31.7530123663381</v>
      </c>
      <c r="H33" s="6" t="n">
        <v>31.7530123663381</v>
      </c>
      <c r="I33" s="7" t="n">
        <v>0</v>
      </c>
      <c r="L33" s="13" t="s">
        <v>20</v>
      </c>
      <c r="M33" s="0" t="n">
        <f aca="false">AVERAGE(M30:M32)</f>
        <v>28.2488694722334</v>
      </c>
      <c r="N33" s="0" t="n">
        <f aca="false">AVERAGE(N30:N32)</f>
        <v>28.6322450331032</v>
      </c>
      <c r="O33" s="0" t="n">
        <f aca="false">AVERAGE(O30:O32)</f>
        <v>31.5792502125508</v>
      </c>
      <c r="P33" s="0" t="n">
        <f aca="false">AVERAGE(P30:P32)</f>
        <v>29.9695689113194</v>
      </c>
      <c r="Q33" s="0" t="n">
        <f aca="false">AVERAGE(Q30:Q32)</f>
        <v>30.0225539296307</v>
      </c>
      <c r="R33" s="0" t="n">
        <f aca="false">AVERAGE(R30:R32)</f>
        <v>29.9704652574344</v>
      </c>
      <c r="S33" s="0" t="n">
        <f aca="false">AVERAGE(S30:S32)</f>
        <v>30.7201594813417</v>
      </c>
      <c r="U33" s="0" t="s">
        <v>63</v>
      </c>
      <c r="V33" s="0" t="n">
        <v>29.7907583652581</v>
      </c>
      <c r="W33" s="0" t="n">
        <v>23.1907585831894</v>
      </c>
      <c r="X33" s="0" t="n">
        <f aca="false">V33-W33</f>
        <v>6.59999978206872</v>
      </c>
      <c r="Y33" s="0" t="n">
        <v>7.62364594204113</v>
      </c>
      <c r="Z33" s="0" t="n">
        <f aca="false">X33-Y33</f>
        <v>-1.02364615997241</v>
      </c>
      <c r="AA33" s="0" t="n">
        <f aca="false">2^Z33</f>
        <v>0.491871660246284</v>
      </c>
      <c r="AB33" s="8" t="n">
        <f aca="false">2^-Z33</f>
        <v>2.03305065288635</v>
      </c>
      <c r="AD33" s="8"/>
    </row>
    <row r="34" customFormat="false" ht="14.25" hidden="false" customHeight="false" outlineLevel="0" collapsed="false">
      <c r="A34" s="5" t="s">
        <v>64</v>
      </c>
      <c r="B34" s="5" t="s">
        <v>1</v>
      </c>
      <c r="C34" s="5" t="s">
        <v>2</v>
      </c>
      <c r="D34" s="5" t="s">
        <v>3</v>
      </c>
      <c r="E34" s="5" t="s">
        <v>52</v>
      </c>
      <c r="F34" s="5"/>
      <c r="G34" s="6" t="n">
        <v>31.9354111492479</v>
      </c>
      <c r="H34" s="6" t="n">
        <v>31.9354111492479</v>
      </c>
      <c r="I34" s="7" t="n">
        <v>0</v>
      </c>
      <c r="L34" s="13" t="s">
        <v>22</v>
      </c>
      <c r="M34" s="0" t="n">
        <f aca="false">STDEV(M30:M32)</f>
        <v>0.443171917554278</v>
      </c>
      <c r="N34" s="0" t="n">
        <f aca="false">STDEV(N30:N32)</f>
        <v>0.150995440676207</v>
      </c>
      <c r="O34" s="0" t="n">
        <f aca="false">STDEV(O30:O32)</f>
        <v>0.467900833909438</v>
      </c>
      <c r="P34" s="0" t="n">
        <f aca="false">STDEV(P30:P32)</f>
        <v>0.129676100205605</v>
      </c>
      <c r="Q34" s="0" t="n">
        <f aca="false">STDEV(Q30:Q32)</f>
        <v>0.375015655366146</v>
      </c>
      <c r="R34" s="0" t="n">
        <f aca="false">STDEV(R30:R32)</f>
        <v>0.41867344905113</v>
      </c>
      <c r="S34" s="0" t="n">
        <f aca="false">STDEV(S30:S32)</f>
        <v>0.210509155493009</v>
      </c>
      <c r="U34" s="0" t="s">
        <v>65</v>
      </c>
      <c r="V34" s="0" t="n">
        <v>32.2059898868801</v>
      </c>
      <c r="W34" s="0" t="n">
        <v>23.0421701804717</v>
      </c>
      <c r="X34" s="0" t="n">
        <f aca="false">V34-W34</f>
        <v>9.16381970640843</v>
      </c>
      <c r="Y34" s="0" t="n">
        <v>7.62364594204113</v>
      </c>
      <c r="Z34" s="0" t="n">
        <f aca="false">X34-Y34</f>
        <v>1.5401737643673</v>
      </c>
      <c r="AA34" s="0" t="n">
        <f aca="false">2^Z34</f>
        <v>2.90829530108368</v>
      </c>
      <c r="AB34" s="8" t="n">
        <f aca="false">2^-Z34</f>
        <v>0.343844037992766</v>
      </c>
      <c r="AD34" s="8"/>
    </row>
    <row r="35" customFormat="false" ht="14.25" hidden="false" customHeight="false" outlineLevel="0" collapsed="false">
      <c r="A35" s="5" t="s">
        <v>66</v>
      </c>
      <c r="B35" s="5" t="s">
        <v>1</v>
      </c>
      <c r="C35" s="5" t="s">
        <v>2</v>
      </c>
      <c r="D35" s="5" t="s">
        <v>3</v>
      </c>
      <c r="E35" s="5" t="s">
        <v>54</v>
      </c>
      <c r="F35" s="5"/>
      <c r="G35" s="6" t="n">
        <v>29.9545121752351</v>
      </c>
      <c r="H35" s="6" t="n">
        <v>29.9545121752351</v>
      </c>
      <c r="I35" s="7" t="n">
        <v>0</v>
      </c>
      <c r="U35" s="0" t="s">
        <v>67</v>
      </c>
      <c r="V35" s="0" t="n">
        <v>31.9559532002924</v>
      </c>
      <c r="W35" s="0" t="n">
        <v>24.7200918280739</v>
      </c>
      <c r="X35" s="0" t="n">
        <f aca="false">V35-W35</f>
        <v>7.2358613722185</v>
      </c>
      <c r="Y35" s="0" t="n">
        <v>7.62364594204113</v>
      </c>
      <c r="Z35" s="0" t="n">
        <f aca="false">X35-Y35</f>
        <v>-0.387784569822632</v>
      </c>
      <c r="AA35" s="0" t="n">
        <f aca="false">2^Z35</f>
        <v>0.764302381177371</v>
      </c>
      <c r="AB35" s="8" t="n">
        <f aca="false">2^-Z35</f>
        <v>1.30838268285851</v>
      </c>
      <c r="AD35" s="8"/>
    </row>
    <row r="36" customFormat="false" ht="14.25" hidden="false" customHeight="false" outlineLevel="0" collapsed="false">
      <c r="A36" s="5" t="s">
        <v>68</v>
      </c>
      <c r="B36" s="5" t="s">
        <v>1</v>
      </c>
      <c r="C36" s="5" t="s">
        <v>2</v>
      </c>
      <c r="D36" s="5" t="s">
        <v>3</v>
      </c>
      <c r="E36" s="5" t="s">
        <v>54</v>
      </c>
      <c r="F36" s="5"/>
      <c r="G36" s="6" t="n">
        <v>29.8480784358216</v>
      </c>
      <c r="H36" s="6" t="n">
        <v>29.8480784358216</v>
      </c>
      <c r="I36" s="7" t="n">
        <v>0</v>
      </c>
      <c r="U36" s="0" t="s">
        <v>69</v>
      </c>
      <c r="V36" s="0" t="n">
        <v>31.3288334278597</v>
      </c>
      <c r="W36" s="0" t="n">
        <v>22.6112032921144</v>
      </c>
      <c r="X36" s="0" t="n">
        <f aca="false">V36-W36</f>
        <v>8.71763013574534</v>
      </c>
      <c r="Y36" s="0" t="n">
        <v>7.62364594204113</v>
      </c>
      <c r="Z36" s="0" t="n">
        <f aca="false">X36-Y36</f>
        <v>1.09398419370421</v>
      </c>
      <c r="AA36" s="0" t="n">
        <f aca="false">2^Z36</f>
        <v>2.13462728878447</v>
      </c>
      <c r="AB36" s="8" t="n">
        <f aca="false">2^-Z36</f>
        <v>0.468465855961879</v>
      </c>
      <c r="AD36" s="8"/>
    </row>
    <row r="37" customFormat="false" ht="14.25" hidden="false" customHeight="false" outlineLevel="0" collapsed="false">
      <c r="A37" s="15" t="s">
        <v>70</v>
      </c>
      <c r="B37" s="15" t="s">
        <v>1</v>
      </c>
      <c r="C37" s="15" t="s">
        <v>2</v>
      </c>
      <c r="D37" s="15" t="s">
        <v>3</v>
      </c>
      <c r="E37" s="15" t="s">
        <v>54</v>
      </c>
      <c r="F37" s="15"/>
      <c r="G37" s="16" t="n">
        <v>30.1061161229016</v>
      </c>
      <c r="H37" s="16" t="n">
        <v>30.1061161229016</v>
      </c>
      <c r="I37" s="17" t="n">
        <v>0</v>
      </c>
      <c r="U37" s="0" t="s">
        <v>71</v>
      </c>
      <c r="V37" s="0" t="n">
        <v>31.8172760230069</v>
      </c>
      <c r="W37" s="0" t="n">
        <v>25.8905644492323</v>
      </c>
      <c r="X37" s="0" t="n">
        <f aca="false">V37-W37</f>
        <v>5.92671157377457</v>
      </c>
      <c r="Y37" s="0" t="n">
        <v>7.62364594204113</v>
      </c>
      <c r="Z37" s="0" t="n">
        <f aca="false">X37-Y37</f>
        <v>-1.69693436826656</v>
      </c>
      <c r="AA37" s="0" t="n">
        <f aca="false">2^Z37</f>
        <v>0.308440823862272</v>
      </c>
      <c r="AB37" s="8" t="n">
        <f aca="false">2^-Z37</f>
        <v>3.24211298452027</v>
      </c>
      <c r="AD37" s="8"/>
    </row>
    <row r="38" customFormat="false" ht="14.25" hidden="false" customHeight="false" outlineLevel="0" collapsed="false">
      <c r="A38" s="5" t="s">
        <v>49</v>
      </c>
      <c r="B38" s="5" t="s">
        <v>1</v>
      </c>
      <c r="C38" s="5" t="s">
        <v>2</v>
      </c>
      <c r="D38" s="5" t="s">
        <v>3</v>
      </c>
      <c r="E38" s="5" t="s">
        <v>55</v>
      </c>
      <c r="F38" s="5"/>
      <c r="G38" s="6" t="n">
        <v>30.1822286405085</v>
      </c>
      <c r="H38" s="6" t="n">
        <v>30.1822286405085</v>
      </c>
      <c r="I38" s="7" t="n">
        <v>0</v>
      </c>
      <c r="U38" s="0" t="s">
        <v>72</v>
      </c>
      <c r="V38" s="0" t="n">
        <v>28.2488694722334</v>
      </c>
      <c r="W38" s="0" t="n">
        <v>20.6252235301923</v>
      </c>
      <c r="X38" s="0" t="n">
        <f aca="false">V38-W38</f>
        <v>7.62364594204113</v>
      </c>
      <c r="Y38" s="0" t="n">
        <v>7.62364594204113</v>
      </c>
      <c r="Z38" s="0" t="n">
        <f aca="false">X38-Y38</f>
        <v>0</v>
      </c>
      <c r="AA38" s="0" t="n">
        <f aca="false">2^Z38</f>
        <v>1</v>
      </c>
      <c r="AB38" s="8" t="n">
        <f aca="false">2^-Z38</f>
        <v>1</v>
      </c>
      <c r="AD38" s="8"/>
    </row>
    <row r="39" customFormat="false" ht="14.25" hidden="false" customHeight="false" outlineLevel="0" collapsed="false">
      <c r="A39" s="5" t="s">
        <v>51</v>
      </c>
      <c r="B39" s="5" t="s">
        <v>1</v>
      </c>
      <c r="C39" s="5" t="s">
        <v>2</v>
      </c>
      <c r="D39" s="5" t="s">
        <v>3</v>
      </c>
      <c r="E39" s="5" t="s">
        <v>55</v>
      </c>
      <c r="F39" s="5"/>
      <c r="G39" s="6" t="n">
        <v>30.2913062065667</v>
      </c>
      <c r="H39" s="6" t="n">
        <v>30.2913062065667</v>
      </c>
      <c r="I39" s="7" t="n">
        <v>0</v>
      </c>
      <c r="U39" s="0" t="s">
        <v>73</v>
      </c>
      <c r="V39" s="0" t="n">
        <v>31.6445730422466</v>
      </c>
      <c r="W39" s="0" t="n">
        <v>22.0433505236371</v>
      </c>
      <c r="X39" s="0" t="n">
        <f aca="false">V39-W39</f>
        <v>9.60122251860951</v>
      </c>
      <c r="Y39" s="0" t="n">
        <v>7.62364594204113</v>
      </c>
      <c r="Z39" s="0" t="n">
        <f aca="false">X39-Y39</f>
        <v>1.97757657656839</v>
      </c>
      <c r="AA39" s="0" t="n">
        <f aca="false">2^Z39</f>
        <v>3.93830972868425</v>
      </c>
      <c r="AB39" s="8" t="n">
        <f aca="false">2^-Z39</f>
        <v>0.253916037308242</v>
      </c>
      <c r="AD39" s="8"/>
    </row>
    <row r="40" customFormat="false" ht="14.25" hidden="false" customHeight="false" outlineLevel="0" collapsed="false">
      <c r="A40" s="5" t="s">
        <v>53</v>
      </c>
      <c r="B40" s="5" t="s">
        <v>1</v>
      </c>
      <c r="C40" s="5" t="s">
        <v>2</v>
      </c>
      <c r="D40" s="5" t="s">
        <v>3</v>
      </c>
      <c r="E40" s="5" t="s">
        <v>55</v>
      </c>
      <c r="F40" s="5"/>
      <c r="G40" s="6" t="n">
        <v>29.5941269418169</v>
      </c>
      <c r="H40" s="6" t="n">
        <v>29.5941269418169</v>
      </c>
      <c r="I40" s="7" t="n">
        <v>0</v>
      </c>
      <c r="U40" s="0" t="s">
        <v>74</v>
      </c>
      <c r="V40" s="0" t="n">
        <v>30.7196992768829</v>
      </c>
      <c r="W40" s="0" t="n">
        <v>21.8048585001579</v>
      </c>
      <c r="X40" s="0" t="n">
        <f aca="false">V40-W40</f>
        <v>8.91484077672497</v>
      </c>
      <c r="Y40" s="0" t="n">
        <v>7.62364594204113</v>
      </c>
      <c r="Z40" s="0" t="n">
        <f aca="false">X40-Y40</f>
        <v>1.29119483468384</v>
      </c>
      <c r="AA40" s="0" t="n">
        <f aca="false">2^Z40</f>
        <v>2.44730656652549</v>
      </c>
      <c r="AB40" s="8" t="n">
        <f aca="false">2^-Z40</f>
        <v>0.408612477765599</v>
      </c>
      <c r="AD40" s="8"/>
    </row>
    <row r="41" customFormat="false" ht="14.25" hidden="false" customHeight="false" outlineLevel="0" collapsed="false">
      <c r="A41" s="5" t="s">
        <v>60</v>
      </c>
      <c r="B41" s="5" t="s">
        <v>1</v>
      </c>
      <c r="C41" s="5" t="s">
        <v>2</v>
      </c>
      <c r="D41" s="5" t="s">
        <v>3</v>
      </c>
      <c r="E41" s="5" t="s">
        <v>57</v>
      </c>
      <c r="F41" s="5"/>
      <c r="G41" s="6" t="n">
        <v>30.4422967741372</v>
      </c>
      <c r="H41" s="6" t="n">
        <v>30.4422967741372</v>
      </c>
      <c r="I41" s="7" t="n">
        <v>0</v>
      </c>
      <c r="U41" s="0" t="s">
        <v>75</v>
      </c>
      <c r="V41" s="0" t="n">
        <v>29.2104180334177</v>
      </c>
      <c r="W41" s="0" t="n">
        <v>25.4020101777503</v>
      </c>
      <c r="X41" s="0" t="n">
        <f aca="false">V41-W41</f>
        <v>3.8084078556674</v>
      </c>
      <c r="Y41" s="0" t="n">
        <v>7.62364594204113</v>
      </c>
      <c r="Z41" s="0" t="n">
        <f aca="false">X41-Y41</f>
        <v>-3.81523808637373</v>
      </c>
      <c r="AA41" s="0" t="n">
        <f aca="false">2^Z41</f>
        <v>0.0710393363164007</v>
      </c>
      <c r="AB41" s="8" t="n">
        <f aca="false">2^-Z41</f>
        <v>14.0767080867158</v>
      </c>
      <c r="AD41" s="8"/>
    </row>
    <row r="42" customFormat="false" ht="14.25" hidden="false" customHeight="false" outlineLevel="0" collapsed="false">
      <c r="A42" s="5" t="s">
        <v>62</v>
      </c>
      <c r="B42" s="5" t="s">
        <v>1</v>
      </c>
      <c r="C42" s="5" t="s">
        <v>2</v>
      </c>
      <c r="D42" s="5" t="s">
        <v>3</v>
      </c>
      <c r="E42" s="5" t="s">
        <v>57</v>
      </c>
      <c r="F42" s="5"/>
      <c r="G42" s="6" t="n">
        <v>29.8257565263608</v>
      </c>
      <c r="H42" s="6" t="n">
        <v>29.8257565263608</v>
      </c>
      <c r="I42" s="7" t="n">
        <v>0</v>
      </c>
      <c r="U42" s="0" t="s">
        <v>76</v>
      </c>
      <c r="V42" s="0" t="n">
        <v>30.5742699627961</v>
      </c>
      <c r="W42" s="0" t="n">
        <v>21.6373155483952</v>
      </c>
      <c r="X42" s="0" t="n">
        <f aca="false">V42-W42</f>
        <v>8.93695441440093</v>
      </c>
      <c r="Y42" s="0" t="n">
        <v>7.62364594204113</v>
      </c>
      <c r="Z42" s="0" t="n">
        <f aca="false">X42-Y42</f>
        <v>1.3133084723598</v>
      </c>
      <c r="AA42" s="0" t="n">
        <f aca="false">2^Z42</f>
        <v>2.48510786444457</v>
      </c>
      <c r="AB42" s="8" t="n">
        <f aca="false">2^-Z42</f>
        <v>0.4023970203899</v>
      </c>
      <c r="AD42" s="8"/>
    </row>
    <row r="43" customFormat="false" ht="14.25" hidden="false" customHeight="false" outlineLevel="0" collapsed="false">
      <c r="A43" s="5" t="s">
        <v>64</v>
      </c>
      <c r="B43" s="5" t="s">
        <v>1</v>
      </c>
      <c r="C43" s="5" t="s">
        <v>2</v>
      </c>
      <c r="D43" s="5" t="s">
        <v>3</v>
      </c>
      <c r="E43" s="5" t="s">
        <v>57</v>
      </c>
      <c r="F43" s="5"/>
      <c r="G43" s="6" t="n">
        <v>29.6433424718053</v>
      </c>
      <c r="H43" s="6" t="n">
        <v>29.6433424718053</v>
      </c>
      <c r="I43" s="7" t="n">
        <v>0</v>
      </c>
      <c r="U43" s="0" t="s">
        <v>77</v>
      </c>
      <c r="V43" s="0" t="n">
        <v>30.4918127242735</v>
      </c>
      <c r="W43" s="0" t="n">
        <v>23.6594079773963</v>
      </c>
      <c r="X43" s="0" t="n">
        <f aca="false">V43-W43</f>
        <v>6.83240474687723</v>
      </c>
      <c r="Y43" s="0" t="n">
        <v>7.62364594204113</v>
      </c>
      <c r="Z43" s="0" t="n">
        <f aca="false">X43-Y43</f>
        <v>-0.791241195163895</v>
      </c>
      <c r="AA43" s="0" t="n">
        <f aca="false">2^Z43</f>
        <v>0.577846738617997</v>
      </c>
      <c r="AB43" s="8" t="n">
        <f aca="false">2^-Z43</f>
        <v>1.73056267894086</v>
      </c>
      <c r="AD43" s="8"/>
    </row>
    <row r="44" customFormat="false" ht="14.25" hidden="false" customHeight="false" outlineLevel="0" collapsed="false">
      <c r="A44" s="5" t="s">
        <v>66</v>
      </c>
      <c r="B44" s="5" t="s">
        <v>1</v>
      </c>
      <c r="C44" s="5" t="s">
        <v>2</v>
      </c>
      <c r="D44" s="5" t="s">
        <v>3</v>
      </c>
      <c r="E44" s="5" t="s">
        <v>58</v>
      </c>
      <c r="F44" s="5"/>
      <c r="G44" s="6" t="n">
        <v>30.8604252750441</v>
      </c>
      <c r="H44" s="6" t="n">
        <v>30.8604252750441</v>
      </c>
      <c r="I44" s="7" t="n">
        <v>0</v>
      </c>
      <c r="U44" s="0" t="s">
        <v>78</v>
      </c>
      <c r="V44" s="0" t="n">
        <v>28.2488694722334</v>
      </c>
      <c r="W44" s="0" t="n">
        <v>20.6252235301923</v>
      </c>
      <c r="X44" s="0" t="n">
        <f aca="false">V44-W44</f>
        <v>7.62364594204113</v>
      </c>
      <c r="Y44" s="0" t="n">
        <v>7.62364594204113</v>
      </c>
      <c r="Z44" s="0" t="n">
        <f aca="false">X44-Y44</f>
        <v>0</v>
      </c>
      <c r="AA44" s="0" t="n">
        <f aca="false">2^Z44</f>
        <v>1</v>
      </c>
      <c r="AB44" s="8" t="n">
        <f aca="false">2^-Z44</f>
        <v>1</v>
      </c>
      <c r="AD44" s="8"/>
    </row>
    <row r="45" customFormat="false" ht="14.25" hidden="false" customHeight="false" outlineLevel="0" collapsed="false">
      <c r="A45" s="5" t="s">
        <v>68</v>
      </c>
      <c r="B45" s="5" t="s">
        <v>1</v>
      </c>
      <c r="C45" s="5" t="s">
        <v>2</v>
      </c>
      <c r="D45" s="5" t="s">
        <v>3</v>
      </c>
      <c r="E45" s="5" t="s">
        <v>58</v>
      </c>
      <c r="F45" s="5"/>
      <c r="G45" s="6" t="n">
        <v>30.4781014993977</v>
      </c>
      <c r="H45" s="6" t="n">
        <v>30.4781014993977</v>
      </c>
      <c r="I45" s="7" t="n">
        <v>0</v>
      </c>
      <c r="U45" s="0" t="s">
        <v>79</v>
      </c>
      <c r="V45" s="0" t="n">
        <v>31.7203769910024</v>
      </c>
      <c r="W45" s="0" t="n">
        <v>26.4561170677647</v>
      </c>
      <c r="X45" s="0" t="n">
        <f aca="false">V45-W45</f>
        <v>5.26425992323777</v>
      </c>
      <c r="Y45" s="0" t="n">
        <v>7.62364594204113</v>
      </c>
      <c r="Z45" s="0" t="n">
        <f aca="false">X45-Y45</f>
        <v>-2.35938601880336</v>
      </c>
      <c r="AA45" s="0" t="n">
        <f aca="false">2^Z45</f>
        <v>0.194874061643685</v>
      </c>
      <c r="AB45" s="8" t="n">
        <f aca="false">2^-Z45</f>
        <v>5.13151925692623</v>
      </c>
      <c r="AD45" s="8"/>
    </row>
    <row r="46" customFormat="false" ht="14.25" hidden="false" customHeight="false" outlineLevel="0" collapsed="false">
      <c r="A46" s="5" t="s">
        <v>70</v>
      </c>
      <c r="B46" s="5" t="s">
        <v>1</v>
      </c>
      <c r="C46" s="5" t="s">
        <v>2</v>
      </c>
      <c r="D46" s="5" t="s">
        <v>3</v>
      </c>
      <c r="E46" s="5" t="s">
        <v>58</v>
      </c>
      <c r="F46" s="5"/>
      <c r="G46" s="6" t="n">
        <v>30.8219516695832</v>
      </c>
      <c r="H46" s="6" t="n">
        <v>30.8219516695832</v>
      </c>
      <c r="I46" s="7" t="n">
        <v>0</v>
      </c>
      <c r="U46" s="0" t="s">
        <v>80</v>
      </c>
      <c r="V46" s="0" t="n">
        <v>32.4197697793302</v>
      </c>
      <c r="W46" s="0" t="n">
        <v>25.4020442524252</v>
      </c>
      <c r="X46" s="0" t="n">
        <f aca="false">V46-W46</f>
        <v>7.017725526905</v>
      </c>
      <c r="Y46" s="0" t="n">
        <v>7.62364594204113</v>
      </c>
      <c r="Z46" s="0" t="n">
        <f aca="false">X46-Y46</f>
        <v>-0.605920415136129</v>
      </c>
      <c r="AA46" s="0" t="n">
        <f aca="false">2^Z46</f>
        <v>0.65705205821049</v>
      </c>
      <c r="AB46" s="8" t="n">
        <f aca="false">2^-Z46</f>
        <v>1.52194942166918</v>
      </c>
      <c r="AD46" s="8"/>
    </row>
    <row r="47" customFormat="false" ht="14.25" hidden="false" customHeight="false" outlineLevel="0" collapsed="false">
      <c r="U47" s="0" t="s">
        <v>81</v>
      </c>
      <c r="V47" s="0" t="n">
        <v>31.2637394599712</v>
      </c>
      <c r="W47" s="0" t="n">
        <v>22.3206828746906</v>
      </c>
      <c r="X47" s="0" t="n">
        <f aca="false">V47-W47</f>
        <v>8.94305658528064</v>
      </c>
      <c r="Y47" s="0" t="n">
        <v>7.62364594204113</v>
      </c>
      <c r="Z47" s="0" t="n">
        <f aca="false">X47-Y47</f>
        <v>1.31941064323951</v>
      </c>
      <c r="AA47" s="0" t="n">
        <f aca="false">2^Z47</f>
        <v>2.49564139263378</v>
      </c>
      <c r="AB47" s="8" t="n">
        <f aca="false">2^-Z47</f>
        <v>0.400698595139363</v>
      </c>
      <c r="AD47" s="8"/>
    </row>
    <row r="48" customFormat="false" ht="14.25" hidden="false" customHeight="false" outlineLevel="0" collapsed="false">
      <c r="A48" s="5" t="s">
        <v>49</v>
      </c>
      <c r="B48" s="5" t="s">
        <v>1</v>
      </c>
      <c r="C48" s="5" t="s">
        <v>2</v>
      </c>
      <c r="D48" s="5" t="s">
        <v>3</v>
      </c>
      <c r="E48" s="5" t="s">
        <v>61</v>
      </c>
      <c r="F48" s="5"/>
      <c r="G48" s="6" t="n">
        <v>29.5080241830684</v>
      </c>
      <c r="H48" s="6" t="n">
        <v>29.5080241830684</v>
      </c>
      <c r="I48" s="7" t="n">
        <v>0</v>
      </c>
      <c r="L48" s="0" t="s">
        <v>82</v>
      </c>
      <c r="M48" s="0" t="s">
        <v>83</v>
      </c>
      <c r="N48" s="0" t="s">
        <v>7</v>
      </c>
      <c r="O48" s="0" t="s">
        <v>8</v>
      </c>
      <c r="P48" s="0" t="s">
        <v>9</v>
      </c>
      <c r="Q48" s="0" t="s">
        <v>10</v>
      </c>
      <c r="R48" s="0" t="s">
        <v>11</v>
      </c>
      <c r="S48" s="0" t="s">
        <v>12</v>
      </c>
      <c r="U48" s="0" t="s">
        <v>84</v>
      </c>
      <c r="V48" s="0" t="n">
        <v>30.031074286321</v>
      </c>
      <c r="W48" s="0" t="n">
        <v>21.7957238185643</v>
      </c>
      <c r="X48" s="0" t="n">
        <f aca="false">V48-W48</f>
        <v>8.23535046775674</v>
      </c>
      <c r="Y48" s="0" t="n">
        <v>7.62364594204113</v>
      </c>
      <c r="Z48" s="0" t="n">
        <f aca="false">X48-Y48</f>
        <v>0.611704525715606</v>
      </c>
      <c r="AA48" s="0" t="n">
        <f aca="false">2^Z48</f>
        <v>1.52806353035204</v>
      </c>
      <c r="AB48" s="8" t="n">
        <f aca="false">2^-Z48</f>
        <v>0.654423052534746</v>
      </c>
      <c r="AD48" s="8"/>
    </row>
    <row r="49" customFormat="false" ht="14.25" hidden="false" customHeight="false" outlineLevel="0" collapsed="false">
      <c r="A49" s="5" t="s">
        <v>51</v>
      </c>
      <c r="B49" s="5" t="s">
        <v>1</v>
      </c>
      <c r="C49" s="5" t="s">
        <v>2</v>
      </c>
      <c r="D49" s="5" t="s">
        <v>3</v>
      </c>
      <c r="E49" s="5" t="s">
        <v>61</v>
      </c>
      <c r="F49" s="5"/>
      <c r="G49" s="6" t="n">
        <v>29.5331425425279</v>
      </c>
      <c r="H49" s="6" t="n">
        <v>29.5331425425279</v>
      </c>
      <c r="I49" s="7" t="n">
        <v>0</v>
      </c>
      <c r="M49" s="0" t="n">
        <v>28.7315892387876</v>
      </c>
      <c r="N49" s="0" t="n">
        <v>29.5080241830684</v>
      </c>
      <c r="O49" s="0" t="n">
        <v>30.1353221135899</v>
      </c>
      <c r="P49" s="0" t="n">
        <v>32.6179501904552</v>
      </c>
      <c r="Q49" s="0" t="n">
        <v>32.0408455291732</v>
      </c>
      <c r="R49" s="0" t="n">
        <v>31.3324704682699</v>
      </c>
      <c r="S49" s="0" t="n">
        <v>31.6281619565406</v>
      </c>
      <c r="U49" s="0" t="s">
        <v>85</v>
      </c>
      <c r="V49" s="0" t="n">
        <v>28.7297040687732</v>
      </c>
      <c r="W49" s="0" t="n">
        <v>24.6532062269696</v>
      </c>
      <c r="X49" s="0" t="n">
        <f aca="false">V49-W49</f>
        <v>4.07649784180365</v>
      </c>
      <c r="Y49" s="0" t="n">
        <v>7.62364594204113</v>
      </c>
      <c r="Z49" s="0" t="n">
        <f aca="false">X49-Y49</f>
        <v>-3.54714810023748</v>
      </c>
      <c r="AA49" s="0" t="n">
        <f aca="false">2^Z49</f>
        <v>0.08554645607361</v>
      </c>
      <c r="AB49" s="8" t="n">
        <f aca="false">2^-Z49</f>
        <v>11.6895549611024</v>
      </c>
      <c r="AD49" s="8"/>
    </row>
    <row r="50" customFormat="false" ht="14.25" hidden="false" customHeight="false" outlineLevel="0" collapsed="false">
      <c r="A50" s="15" t="s">
        <v>53</v>
      </c>
      <c r="B50" s="15" t="s">
        <v>1</v>
      </c>
      <c r="C50" s="15" t="s">
        <v>2</v>
      </c>
      <c r="D50" s="15" t="s">
        <v>3</v>
      </c>
      <c r="E50" s="15" t="s">
        <v>61</v>
      </c>
      <c r="F50" s="15"/>
      <c r="G50" s="16" t="n">
        <v>29.3804128409053</v>
      </c>
      <c r="H50" s="16" t="n">
        <v>29.3804128409053</v>
      </c>
      <c r="I50" s="17" t="n">
        <v>0</v>
      </c>
      <c r="M50" s="0" t="n">
        <v>28.1546067294524</v>
      </c>
      <c r="N50" s="0" t="n">
        <v>29.5331425425279</v>
      </c>
      <c r="O50" s="0" t="n">
        <v>29.9791455711575</v>
      </c>
      <c r="P50" s="0" t="n">
        <v>31.9691445402203</v>
      </c>
      <c r="Q50" s="0" t="n">
        <v>31.9399739770777</v>
      </c>
      <c r="R50" s="0" t="n">
        <v>31.1938743247664</v>
      </c>
      <c r="S50" s="0" t="n">
        <v>31.7413979517541</v>
      </c>
      <c r="U50" s="0" t="s">
        <v>86</v>
      </c>
      <c r="V50" s="0" t="n">
        <v>28.2488694722334</v>
      </c>
      <c r="W50" s="0" t="n">
        <v>20.6252235301923</v>
      </c>
      <c r="X50" s="0" t="n">
        <f aca="false">V50-W50</f>
        <v>7.62364594204113</v>
      </c>
      <c r="Y50" s="0" t="n">
        <v>7.62364594204113</v>
      </c>
      <c r="Z50" s="0" t="n">
        <f aca="false">X50-Y50</f>
        <v>0</v>
      </c>
      <c r="AA50" s="0" t="n">
        <f aca="false">2^Z50</f>
        <v>1</v>
      </c>
      <c r="AB50" s="8" t="n">
        <f aca="false">2^-Z50</f>
        <v>1</v>
      </c>
      <c r="AD50" s="8"/>
    </row>
    <row r="51" customFormat="false" ht="14.25" hidden="false" customHeight="false" outlineLevel="0" collapsed="false">
      <c r="A51" s="5" t="s">
        <v>60</v>
      </c>
      <c r="B51" s="5" t="s">
        <v>1</v>
      </c>
      <c r="C51" s="5" t="s">
        <v>2</v>
      </c>
      <c r="D51" s="5" t="s">
        <v>3</v>
      </c>
      <c r="E51" s="5" t="s">
        <v>63</v>
      </c>
      <c r="F51" s="5"/>
      <c r="G51" s="6" t="n">
        <v>30.1353221135899</v>
      </c>
      <c r="H51" s="6" t="n">
        <v>30.1353221135899</v>
      </c>
      <c r="I51" s="7" t="n">
        <v>0</v>
      </c>
      <c r="M51" s="0" t="n">
        <v>27.8604124484602</v>
      </c>
      <c r="N51" s="0" t="n">
        <v>29.3804128409053</v>
      </c>
      <c r="O51" s="0" t="n">
        <v>29.2578074110268</v>
      </c>
      <c r="P51" s="0" t="n">
        <v>32.0308749299648</v>
      </c>
      <c r="Q51" s="0" t="n">
        <v>31.8870400946263</v>
      </c>
      <c r="R51" s="0" t="n">
        <v>31.4601554905429</v>
      </c>
      <c r="S51" s="0" t="n">
        <v>32.0822681607259</v>
      </c>
      <c r="U51" s="0" t="s">
        <v>87</v>
      </c>
      <c r="V51" s="0" t="n">
        <v>30.054681166474</v>
      </c>
      <c r="W51" s="0" t="n">
        <v>22.5044622328838</v>
      </c>
      <c r="X51" s="0" t="n">
        <f aca="false">V51-W51</f>
        <v>7.5502189335902</v>
      </c>
      <c r="Y51" s="0" t="n">
        <v>7.62364594204113</v>
      </c>
      <c r="Z51" s="0" t="n">
        <f aca="false">X51-Y51</f>
        <v>-0.0734270084509348</v>
      </c>
      <c r="AA51" s="0" t="n">
        <f aca="false">2^Z51</f>
        <v>0.950377767067238</v>
      </c>
      <c r="AB51" s="8" t="n">
        <f aca="false">2^-Z51</f>
        <v>1.05221316686089</v>
      </c>
      <c r="AD51" s="8"/>
    </row>
    <row r="52" customFormat="false" ht="14.25" hidden="false" customHeight="false" outlineLevel="0" collapsed="false">
      <c r="A52" s="5" t="s">
        <v>62</v>
      </c>
      <c r="B52" s="5" t="s">
        <v>1</v>
      </c>
      <c r="C52" s="5" t="s">
        <v>2</v>
      </c>
      <c r="D52" s="5" t="s">
        <v>3</v>
      </c>
      <c r="E52" s="5" t="s">
        <v>63</v>
      </c>
      <c r="F52" s="5"/>
      <c r="G52" s="6" t="n">
        <v>29.9791455711575</v>
      </c>
      <c r="H52" s="6" t="n">
        <v>29.9791455711575</v>
      </c>
      <c r="I52" s="7" t="n">
        <v>0</v>
      </c>
      <c r="L52" s="13" t="s">
        <v>20</v>
      </c>
      <c r="M52" s="14" t="n">
        <f aca="false">AVERAGE(M49:M51)</f>
        <v>28.2488694722334</v>
      </c>
      <c r="N52" s="14" t="n">
        <f aca="false">AVERAGE(N49:N51)</f>
        <v>29.4738598555005</v>
      </c>
      <c r="O52" s="14" t="n">
        <f aca="false">AVERAGE(O49:O51)</f>
        <v>29.7907583652581</v>
      </c>
      <c r="P52" s="14" t="n">
        <f aca="false">AVERAGE(P49:P51)</f>
        <v>32.2059898868801</v>
      </c>
      <c r="Q52" s="14" t="n">
        <f aca="false">AVERAGE(Q49:Q51)</f>
        <v>31.9559532002924</v>
      </c>
      <c r="R52" s="14" t="n">
        <f aca="false">AVERAGE(R49:R51)</f>
        <v>31.3288334278597</v>
      </c>
      <c r="S52" s="14" t="n">
        <f aca="false">AVERAGE(S49:S51)</f>
        <v>31.8172760230069</v>
      </c>
      <c r="T52" s="14"/>
      <c r="U52" s="0" t="s">
        <v>88</v>
      </c>
      <c r="V52" s="0" t="n">
        <v>32.8676781493376</v>
      </c>
      <c r="W52" s="0" t="n">
        <v>23.3517185124926</v>
      </c>
      <c r="X52" s="0" t="n">
        <f aca="false">V52-W52</f>
        <v>9.51595963684497</v>
      </c>
      <c r="Y52" s="0" t="n">
        <v>7.62364594204113</v>
      </c>
      <c r="Z52" s="0" t="n">
        <f aca="false">X52-Y52</f>
        <v>1.89231369480384</v>
      </c>
      <c r="AA52" s="0" t="n">
        <f aca="false">2^Z52</f>
        <v>3.7123010085001</v>
      </c>
      <c r="AB52" s="8" t="n">
        <f aca="false">2^-Z52</f>
        <v>0.269374707953447</v>
      </c>
      <c r="AD52" s="8"/>
    </row>
    <row r="53" customFormat="false" ht="14.25" hidden="false" customHeight="false" outlineLevel="0" collapsed="false">
      <c r="A53" s="5" t="s">
        <v>64</v>
      </c>
      <c r="B53" s="5" t="s">
        <v>1</v>
      </c>
      <c r="C53" s="5" t="s">
        <v>2</v>
      </c>
      <c r="D53" s="5" t="s">
        <v>3</v>
      </c>
      <c r="E53" s="5" t="s">
        <v>63</v>
      </c>
      <c r="F53" s="5"/>
      <c r="G53" s="6" t="n">
        <v>29.2578074110268</v>
      </c>
      <c r="H53" s="6" t="n">
        <v>29.2578074110268</v>
      </c>
      <c r="I53" s="7" t="n">
        <v>0</v>
      </c>
      <c r="L53" s="13" t="s">
        <v>22</v>
      </c>
      <c r="M53" s="0" t="n">
        <f aca="false">STDEV(M49:M51)</f>
        <v>0.443171917554278</v>
      </c>
      <c r="N53" s="0" t="n">
        <f aca="false">STDEV(N49:N51)</f>
        <v>0.0818962233442758</v>
      </c>
      <c r="O53" s="0" t="n">
        <f aca="false">STDEV(O49:O51)</f>
        <v>0.468108233011927</v>
      </c>
      <c r="P53" s="0" t="n">
        <f aca="false">STDEV(P49:P51)</f>
        <v>0.358100724721086</v>
      </c>
      <c r="Q53" s="0" t="n">
        <f aca="false">STDEV(Q49:Q51)</f>
        <v>0.0781378884085615</v>
      </c>
      <c r="R53" s="0" t="n">
        <f aca="false">STDEV(R49:R51)</f>
        <v>0.133177835464583</v>
      </c>
      <c r="S53" s="0" t="n">
        <f aca="false">STDEV(S49:S51)</f>
        <v>0.23637094246687</v>
      </c>
      <c r="U53" s="0" t="s">
        <v>89</v>
      </c>
      <c r="V53" s="0" t="n">
        <v>30.390409596015</v>
      </c>
      <c r="W53" s="0" t="n">
        <v>23.1798910926936</v>
      </c>
      <c r="X53" s="0" t="n">
        <f aca="false">V53-W53</f>
        <v>7.2105185033214</v>
      </c>
      <c r="Y53" s="0" t="n">
        <v>7.62364594204113</v>
      </c>
      <c r="Z53" s="0" t="n">
        <f aca="false">X53-Y53</f>
        <v>-0.413127438719727</v>
      </c>
      <c r="AA53" s="0" t="n">
        <f aca="false">2^Z53</f>
        <v>0.750993622428041</v>
      </c>
      <c r="AB53" s="8" t="n">
        <f aca="false">2^-Z53</f>
        <v>1.33156923059732</v>
      </c>
      <c r="AD53" s="8"/>
    </row>
    <row r="54" customFormat="false" ht="14.25" hidden="false" customHeight="false" outlineLevel="0" collapsed="false">
      <c r="A54" s="5" t="s">
        <v>66</v>
      </c>
      <c r="B54" s="5" t="s">
        <v>1</v>
      </c>
      <c r="C54" s="5" t="s">
        <v>2</v>
      </c>
      <c r="D54" s="5" t="s">
        <v>3</v>
      </c>
      <c r="E54" s="5" t="s">
        <v>65</v>
      </c>
      <c r="F54" s="5"/>
      <c r="G54" s="6" t="n">
        <v>32.6179501904552</v>
      </c>
      <c r="H54" s="6" t="n">
        <v>32.6179501904552</v>
      </c>
      <c r="I54" s="7" t="n">
        <v>0</v>
      </c>
      <c r="U54" s="0" t="s">
        <v>90</v>
      </c>
      <c r="V54" s="0" t="n">
        <v>31.8589341949067</v>
      </c>
      <c r="W54" s="0" t="n">
        <v>22.8787204975988</v>
      </c>
      <c r="X54" s="0" t="n">
        <f aca="false">V54-W54</f>
        <v>8.9802136973079</v>
      </c>
      <c r="Y54" s="0" t="n">
        <v>7.62364594204113</v>
      </c>
      <c r="Z54" s="0" t="n">
        <f aca="false">X54-Y54</f>
        <v>1.35656775526677</v>
      </c>
      <c r="AA54" s="0" t="n">
        <f aca="false">2^Z54</f>
        <v>2.56075238269497</v>
      </c>
      <c r="AB54" s="8" t="n">
        <f aca="false">2^-Z54</f>
        <v>0.390510229242699</v>
      </c>
      <c r="AD54" s="8"/>
    </row>
    <row r="55" customFormat="false" ht="14.25" hidden="false" customHeight="false" outlineLevel="0" collapsed="false">
      <c r="A55" s="5" t="s">
        <v>68</v>
      </c>
      <c r="B55" s="5" t="s">
        <v>1</v>
      </c>
      <c r="C55" s="5" t="s">
        <v>2</v>
      </c>
      <c r="D55" s="5" t="s">
        <v>3</v>
      </c>
      <c r="E55" s="5" t="s">
        <v>65</v>
      </c>
      <c r="F55" s="5"/>
      <c r="G55" s="6" t="n">
        <v>31.9691445402203</v>
      </c>
      <c r="H55" s="6" t="n">
        <v>31.9691445402203</v>
      </c>
      <c r="I55" s="7" t="n">
        <v>0</v>
      </c>
      <c r="U55" s="0" t="s">
        <v>91</v>
      </c>
      <c r="V55" s="0" t="n">
        <v>31.5227068133524</v>
      </c>
      <c r="W55" s="0" t="n">
        <v>22.2915453415129</v>
      </c>
      <c r="X55" s="0" t="n">
        <f aca="false">V55-W55</f>
        <v>9.2311614718395</v>
      </c>
      <c r="Y55" s="0" t="n">
        <v>7.62364594204113</v>
      </c>
      <c r="Z55" s="0" t="n">
        <f aca="false">X55-Y55</f>
        <v>1.60751552979837</v>
      </c>
      <c r="AA55" s="0" t="n">
        <f aca="false">2^Z55</f>
        <v>3.04726618896165</v>
      </c>
      <c r="AB55" s="8" t="n">
        <f aca="false">2^-Z55</f>
        <v>0.328162995284881</v>
      </c>
      <c r="AD55" s="8"/>
    </row>
    <row r="56" customFormat="false" ht="14.25" hidden="false" customHeight="false" outlineLevel="0" collapsed="false">
      <c r="A56" s="15" t="s">
        <v>70</v>
      </c>
      <c r="B56" s="15" t="s">
        <v>1</v>
      </c>
      <c r="C56" s="15" t="s">
        <v>2</v>
      </c>
      <c r="D56" s="15" t="s">
        <v>3</v>
      </c>
      <c r="E56" s="15" t="s">
        <v>65</v>
      </c>
      <c r="F56" s="15"/>
      <c r="G56" s="16" t="n">
        <v>32.0308749299648</v>
      </c>
      <c r="H56" s="16" t="n">
        <v>32.0308749299648</v>
      </c>
      <c r="I56" s="17" t="n">
        <v>0</v>
      </c>
      <c r="U56" s="0" t="s">
        <v>92</v>
      </c>
      <c r="V56" s="0" t="n">
        <v>28.2488694722334</v>
      </c>
      <c r="W56" s="0" t="n">
        <v>20.6252235301923</v>
      </c>
      <c r="X56" s="0" t="n">
        <f aca="false">V56-W56</f>
        <v>7.62364594204113</v>
      </c>
      <c r="Y56" s="0" t="n">
        <v>7.62364594204113</v>
      </c>
      <c r="Z56" s="0" t="n">
        <f aca="false">X56-Y56</f>
        <v>0</v>
      </c>
      <c r="AA56" s="0" t="n">
        <f aca="false">2^Z56</f>
        <v>1</v>
      </c>
      <c r="AB56" s="8" t="n">
        <f aca="false">2^-Z56</f>
        <v>1</v>
      </c>
      <c r="AD56" s="8"/>
    </row>
    <row r="57" customFormat="false" ht="14.25" hidden="false" customHeight="false" outlineLevel="0" collapsed="false">
      <c r="A57" s="5" t="s">
        <v>49</v>
      </c>
      <c r="B57" s="5" t="s">
        <v>1</v>
      </c>
      <c r="C57" s="5" t="s">
        <v>2</v>
      </c>
      <c r="D57" s="5" t="s">
        <v>3</v>
      </c>
      <c r="E57" s="5" t="s">
        <v>67</v>
      </c>
      <c r="F57" s="5"/>
      <c r="G57" s="6" t="n">
        <v>32.0408455291732</v>
      </c>
      <c r="H57" s="6" t="n">
        <v>32.0408455291732</v>
      </c>
      <c r="I57" s="7" t="n">
        <v>0</v>
      </c>
      <c r="U57" s="0" t="s">
        <v>93</v>
      </c>
      <c r="V57" s="0" t="n">
        <v>30.054681166474</v>
      </c>
      <c r="W57" s="0" t="n">
        <v>22.3107196061365</v>
      </c>
      <c r="X57" s="0" t="n">
        <f aca="false">V57-W57</f>
        <v>7.74396156033757</v>
      </c>
      <c r="Y57" s="0" t="n">
        <v>7.62364594204113</v>
      </c>
      <c r="Z57" s="0" t="n">
        <f aca="false">X57-Y57</f>
        <v>0.120315618296438</v>
      </c>
      <c r="AA57" s="0" t="n">
        <f aca="false">2^Z57</f>
        <v>1.08697263344599</v>
      </c>
      <c r="AB57" s="8" t="n">
        <f aca="false">2^-Z57</f>
        <v>0.919986363253451</v>
      </c>
      <c r="AD57" s="8"/>
    </row>
    <row r="58" customFormat="false" ht="14.25" hidden="false" customHeight="false" outlineLevel="0" collapsed="false">
      <c r="A58" s="5" t="s">
        <v>51</v>
      </c>
      <c r="B58" s="5" t="s">
        <v>1</v>
      </c>
      <c r="C58" s="5" t="s">
        <v>2</v>
      </c>
      <c r="D58" s="5" t="s">
        <v>3</v>
      </c>
      <c r="E58" s="5" t="s">
        <v>67</v>
      </c>
      <c r="F58" s="5"/>
      <c r="G58" s="6" t="n">
        <v>31.9399739770777</v>
      </c>
      <c r="H58" s="6" t="n">
        <v>31.9399739770777</v>
      </c>
      <c r="I58" s="7" t="n">
        <v>0</v>
      </c>
      <c r="U58" s="0" t="s">
        <v>94</v>
      </c>
      <c r="V58" s="0" t="n">
        <v>31.2994013819918</v>
      </c>
      <c r="W58" s="0" t="n">
        <v>23.010405420453</v>
      </c>
      <c r="X58" s="0" t="n">
        <f aca="false">V58-W58</f>
        <v>8.28899596153883</v>
      </c>
      <c r="Y58" s="0" t="n">
        <v>7.62364594204113</v>
      </c>
      <c r="Z58" s="0" t="n">
        <f aca="false">X58-Y58</f>
        <v>0.665350019497705</v>
      </c>
      <c r="AA58" s="0" t="n">
        <f aca="false">2^Z58</f>
        <v>1.58595300258021</v>
      </c>
      <c r="AB58" s="8" t="n">
        <f aca="false">2^-Z58</f>
        <v>0.630535708418274</v>
      </c>
      <c r="AD58" s="8"/>
    </row>
    <row r="59" customFormat="false" ht="14.25" hidden="false" customHeight="false" outlineLevel="0" collapsed="false">
      <c r="A59" s="5" t="s">
        <v>53</v>
      </c>
      <c r="B59" s="5" t="s">
        <v>1</v>
      </c>
      <c r="C59" s="5" t="s">
        <v>2</v>
      </c>
      <c r="D59" s="5" t="s">
        <v>3</v>
      </c>
      <c r="E59" s="5" t="s">
        <v>67</v>
      </c>
      <c r="F59" s="5"/>
      <c r="G59" s="6" t="n">
        <v>31.8870400946263</v>
      </c>
      <c r="H59" s="6" t="n">
        <v>31.8870400946263</v>
      </c>
      <c r="I59" s="7" t="n">
        <v>0</v>
      </c>
      <c r="U59" s="0" t="s">
        <v>95</v>
      </c>
      <c r="V59" s="0" t="n">
        <v>32.8553563424379</v>
      </c>
      <c r="W59" s="0" t="n">
        <v>24.9429348332187</v>
      </c>
      <c r="X59" s="0" t="n">
        <f aca="false">V59-W59</f>
        <v>7.9124215092192</v>
      </c>
      <c r="Y59" s="0" t="n">
        <v>7.62364594204113</v>
      </c>
      <c r="Z59" s="0" t="n">
        <f aca="false">X59-Y59</f>
        <v>0.288775567178067</v>
      </c>
      <c r="AA59" s="0" t="n">
        <f aca="false">2^Z59</f>
        <v>1.22160304824004</v>
      </c>
      <c r="AB59" s="8" t="n">
        <f aca="false">2^-Z59</f>
        <v>0.818596516635005</v>
      </c>
      <c r="AD59" s="8"/>
    </row>
    <row r="60" customFormat="false" ht="14.25" hidden="false" customHeight="false" outlineLevel="0" collapsed="false">
      <c r="A60" s="5" t="s">
        <v>60</v>
      </c>
      <c r="B60" s="5" t="s">
        <v>1</v>
      </c>
      <c r="C60" s="5" t="s">
        <v>2</v>
      </c>
      <c r="D60" s="5" t="s">
        <v>3</v>
      </c>
      <c r="E60" s="5" t="s">
        <v>69</v>
      </c>
      <c r="F60" s="5"/>
      <c r="G60" s="6" t="n">
        <v>31.3324704682699</v>
      </c>
      <c r="H60" s="6" t="n">
        <v>31.3324704682699</v>
      </c>
      <c r="I60" s="7" t="n">
        <v>0</v>
      </c>
      <c r="U60" s="0" t="s">
        <v>96</v>
      </c>
      <c r="V60" s="0" t="n">
        <v>32.1493164878772</v>
      </c>
      <c r="W60" s="0" t="n">
        <v>24.6198256614344</v>
      </c>
      <c r="X60" s="0" t="n">
        <f aca="false">V60-W60</f>
        <v>7.52949082644276</v>
      </c>
      <c r="Y60" s="0" t="n">
        <v>7.62364594204113</v>
      </c>
      <c r="Z60" s="0" t="n">
        <f aca="false">X60-Y60</f>
        <v>-0.0941551155983653</v>
      </c>
      <c r="AA60" s="0" t="n">
        <f aca="false">2^Z60</f>
        <v>0.936820716424089</v>
      </c>
      <c r="AB60" s="8" t="n">
        <f aca="false">2^-Z60</f>
        <v>1.06744010083068</v>
      </c>
    </row>
    <row r="61" customFormat="false" ht="14.25" hidden="false" customHeight="false" outlineLevel="0" collapsed="false">
      <c r="A61" s="5" t="s">
        <v>62</v>
      </c>
      <c r="B61" s="5" t="s">
        <v>1</v>
      </c>
      <c r="C61" s="5" t="s">
        <v>2</v>
      </c>
      <c r="D61" s="5" t="s">
        <v>3</v>
      </c>
      <c r="E61" s="5" t="s">
        <v>69</v>
      </c>
      <c r="F61" s="5"/>
      <c r="G61" s="6" t="n">
        <v>31.1938743247664</v>
      </c>
      <c r="H61" s="6" t="n">
        <v>31.1938743247664</v>
      </c>
      <c r="I61" s="7" t="n">
        <v>0</v>
      </c>
      <c r="U61" s="0" t="s">
        <v>97</v>
      </c>
      <c r="V61" s="0" t="n">
        <v>31.2868613266924</v>
      </c>
      <c r="W61" s="0" t="n">
        <v>24.6630167940854</v>
      </c>
      <c r="X61" s="0" t="n">
        <f aca="false">V61-W61</f>
        <v>6.62384453260697</v>
      </c>
      <c r="Y61" s="0" t="n">
        <v>7.62364594204113</v>
      </c>
      <c r="Z61" s="0" t="n">
        <f aca="false">X61-Y61</f>
        <v>-0.999801409434163</v>
      </c>
      <c r="AA61" s="0" t="n">
        <f aca="false">2^Z61</f>
        <v>0.500068830982667</v>
      </c>
      <c r="AB61" s="8" t="n">
        <f aca="false">2^-Z61</f>
        <v>1.99972471396575</v>
      </c>
    </row>
    <row r="62" customFormat="false" ht="14.25" hidden="false" customHeight="false" outlineLevel="0" collapsed="false">
      <c r="A62" s="5" t="s">
        <v>64</v>
      </c>
      <c r="B62" s="5" t="s">
        <v>1</v>
      </c>
      <c r="C62" s="5" t="s">
        <v>2</v>
      </c>
      <c r="D62" s="5" t="s">
        <v>3</v>
      </c>
      <c r="E62" s="5" t="s">
        <v>69</v>
      </c>
      <c r="F62" s="5"/>
      <c r="G62" s="6" t="n">
        <v>31.4601554905429</v>
      </c>
      <c r="H62" s="6" t="n">
        <v>31.4601554905429</v>
      </c>
      <c r="I62" s="7" t="n">
        <v>0</v>
      </c>
      <c r="L62" s="18"/>
      <c r="M62" s="18"/>
      <c r="N62" s="18"/>
      <c r="O62" s="18"/>
      <c r="P62" s="18"/>
      <c r="Q62" s="18"/>
      <c r="R62" s="18"/>
      <c r="S62" s="18"/>
      <c r="T62" s="18"/>
      <c r="U62" s="0" t="s">
        <v>98</v>
      </c>
      <c r="V62" s="0" t="n">
        <v>28.2488694722334</v>
      </c>
      <c r="W62" s="0" t="n">
        <v>20.6252235301923</v>
      </c>
      <c r="X62" s="0" t="n">
        <f aca="false">V62-W62</f>
        <v>7.62364594204113</v>
      </c>
      <c r="Y62" s="0" t="n">
        <v>7.62364594204113</v>
      </c>
      <c r="Z62" s="0" t="n">
        <f aca="false">X62-Y62</f>
        <v>0</v>
      </c>
      <c r="AA62" s="0" t="n">
        <f aca="false">2^Z62</f>
        <v>1</v>
      </c>
      <c r="AB62" s="8" t="n">
        <f aca="false">2^-Z62</f>
        <v>1</v>
      </c>
    </row>
    <row r="63" customFormat="false" ht="14.25" hidden="false" customHeight="false" outlineLevel="0" collapsed="false">
      <c r="A63" s="5" t="s">
        <v>66</v>
      </c>
      <c r="B63" s="5" t="s">
        <v>1</v>
      </c>
      <c r="C63" s="5" t="s">
        <v>2</v>
      </c>
      <c r="D63" s="5" t="s">
        <v>3</v>
      </c>
      <c r="E63" s="5" t="s">
        <v>71</v>
      </c>
      <c r="F63" s="5"/>
      <c r="G63" s="6" t="n">
        <v>31.6281619565406</v>
      </c>
      <c r="H63" s="6" t="n">
        <v>31.6281619565406</v>
      </c>
      <c r="I63" s="7" t="n">
        <v>0</v>
      </c>
      <c r="L63" s="14"/>
      <c r="M63" s="14"/>
      <c r="N63" s="14"/>
      <c r="O63" s="14"/>
      <c r="P63" s="14"/>
      <c r="Q63" s="14"/>
      <c r="R63" s="14"/>
      <c r="S63" s="14"/>
      <c r="T63" s="14"/>
      <c r="U63" s="0" t="s">
        <v>99</v>
      </c>
      <c r="V63" s="0" t="n">
        <v>30.2687512405401</v>
      </c>
      <c r="W63" s="0" t="n">
        <v>21.419748272835</v>
      </c>
      <c r="X63" s="0" t="n">
        <f aca="false">V63-W63</f>
        <v>8.84900296770507</v>
      </c>
      <c r="Y63" s="0" t="n">
        <v>7.62364594204113</v>
      </c>
      <c r="Z63" s="0" t="n">
        <f aca="false">X63-Y63</f>
        <v>1.22535702566394</v>
      </c>
      <c r="AA63" s="0" t="n">
        <f aca="false">2^Z63</f>
        <v>2.33813304643257</v>
      </c>
      <c r="AB63" s="8" t="n">
        <f aca="false">2^-Z63</f>
        <v>0.427691658319342</v>
      </c>
    </row>
    <row r="64" customFormat="false" ht="14.25" hidden="false" customHeight="false" outlineLevel="0" collapsed="false">
      <c r="A64" s="5" t="s">
        <v>68</v>
      </c>
      <c r="B64" s="5" t="s">
        <v>1</v>
      </c>
      <c r="C64" s="5" t="s">
        <v>2</v>
      </c>
      <c r="D64" s="5" t="s">
        <v>3</v>
      </c>
      <c r="E64" s="5" t="s">
        <v>71</v>
      </c>
      <c r="F64" s="5"/>
      <c r="G64" s="6" t="n">
        <v>31.7413979517541</v>
      </c>
      <c r="H64" s="6" t="n">
        <v>31.7413979517541</v>
      </c>
      <c r="I64" s="7" t="n">
        <v>0</v>
      </c>
      <c r="U64" s="0" t="s">
        <v>100</v>
      </c>
      <c r="V64" s="0" t="n">
        <v>29.9311710456328</v>
      </c>
      <c r="W64" s="0" t="n">
        <v>21.5451064128238</v>
      </c>
      <c r="X64" s="0" t="n">
        <f aca="false">V64-W64</f>
        <v>8.38606463280902</v>
      </c>
      <c r="Y64" s="0" t="n">
        <v>7.62364594204113</v>
      </c>
      <c r="Z64" s="0" t="n">
        <f aca="false">X64-Y64</f>
        <v>0.762418690767888</v>
      </c>
      <c r="AA64" s="0" t="n">
        <f aca="false">2^Z64</f>
        <v>1.69633215772958</v>
      </c>
      <c r="AB64" s="8" t="n">
        <f aca="false">2^-Z64</f>
        <v>0.589507187871995</v>
      </c>
    </row>
    <row r="65" customFormat="false" ht="14.25" hidden="false" customHeight="false" outlineLevel="0" collapsed="false">
      <c r="A65" s="5" t="s">
        <v>70</v>
      </c>
      <c r="B65" s="5" t="s">
        <v>1</v>
      </c>
      <c r="C65" s="5" t="s">
        <v>2</v>
      </c>
      <c r="D65" s="5" t="s">
        <v>3</v>
      </c>
      <c r="E65" s="5" t="s">
        <v>71</v>
      </c>
      <c r="F65" s="5"/>
      <c r="G65" s="6" t="n">
        <v>32.0822681607259</v>
      </c>
      <c r="H65" s="6" t="n">
        <v>32.0822681607259</v>
      </c>
      <c r="I65" s="7" t="n">
        <v>0</v>
      </c>
      <c r="U65" s="0" t="s">
        <v>101</v>
      </c>
      <c r="V65" s="0" t="n">
        <v>29.3474474131451</v>
      </c>
      <c r="W65" s="0" t="n">
        <v>22.6707341927251</v>
      </c>
      <c r="X65" s="0" t="n">
        <f aca="false">V65-W65</f>
        <v>6.67671322042002</v>
      </c>
      <c r="Y65" s="0" t="n">
        <v>7.62364594204113</v>
      </c>
      <c r="Z65" s="0" t="n">
        <f aca="false">X65-Y65</f>
        <v>-0.946932721621113</v>
      </c>
      <c r="AA65" s="0" t="n">
        <f aca="false">2^Z65</f>
        <v>0.518734158273424</v>
      </c>
      <c r="AB65" s="8" t="n">
        <f aca="false">2^-Z65</f>
        <v>1.92776971412186</v>
      </c>
    </row>
    <row r="66" customFormat="false" ht="14.25" hidden="false" customHeight="false" outlineLevel="0" collapsed="false">
      <c r="U66" s="0" t="s">
        <v>102</v>
      </c>
      <c r="V66" s="0" t="n">
        <v>30.5932111332789</v>
      </c>
      <c r="W66" s="0" t="n">
        <v>22.2027875455427</v>
      </c>
      <c r="X66" s="0" t="n">
        <f aca="false">V66-W66</f>
        <v>8.39042358773623</v>
      </c>
      <c r="Y66" s="0" t="n">
        <v>7.62364594204113</v>
      </c>
      <c r="Z66" s="0" t="n">
        <f aca="false">X66-Y66</f>
        <v>0.766777645695104</v>
      </c>
      <c r="AA66" s="0" t="n">
        <f aca="false">2^Z66</f>
        <v>1.70146520173917</v>
      </c>
      <c r="AB66" s="8" t="n">
        <f aca="false">2^-Z66</f>
        <v>0.587728740486634</v>
      </c>
    </row>
    <row r="67" customFormat="false" ht="14.25" hidden="false" customHeight="false" outlineLevel="0" collapsed="false">
      <c r="A67" s="5" t="s">
        <v>103</v>
      </c>
      <c r="B67" s="5" t="s">
        <v>1</v>
      </c>
      <c r="C67" s="5" t="s">
        <v>2</v>
      </c>
      <c r="D67" s="5" t="s">
        <v>3</v>
      </c>
      <c r="E67" s="5" t="s">
        <v>73</v>
      </c>
      <c r="F67" s="5"/>
      <c r="G67" s="6" t="n">
        <v>31.5669414924888</v>
      </c>
      <c r="H67" s="6" t="n">
        <v>31.5669414924888</v>
      </c>
      <c r="I67" s="7" t="n">
        <v>0</v>
      </c>
      <c r="L67" s="0" t="s">
        <v>104</v>
      </c>
      <c r="M67" s="0" t="s">
        <v>105</v>
      </c>
      <c r="N67" s="0" t="s">
        <v>106</v>
      </c>
      <c r="O67" s="0" t="s">
        <v>107</v>
      </c>
      <c r="P67" s="0" t="s">
        <v>108</v>
      </c>
      <c r="Q67" s="0" t="s">
        <v>13</v>
      </c>
      <c r="R67" s="0" t="s">
        <v>14</v>
      </c>
      <c r="U67" s="0" t="s">
        <v>109</v>
      </c>
      <c r="V67" s="0" t="n">
        <v>29.3868707284225</v>
      </c>
      <c r="W67" s="0" t="n">
        <v>23.057873230722</v>
      </c>
      <c r="X67" s="0" t="n">
        <f aca="false">V67-W67</f>
        <v>6.32899749770046</v>
      </c>
      <c r="Y67" s="0" t="n">
        <v>7.62364594204113</v>
      </c>
      <c r="Z67" s="0" t="n">
        <f aca="false">X67-Y67</f>
        <v>-1.29464844434067</v>
      </c>
      <c r="AA67" s="0" t="n">
        <f aca="false">2^Z67</f>
        <v>0.407635486639224</v>
      </c>
      <c r="AB67" s="8" t="n">
        <f aca="false">2^-Z67</f>
        <v>2.45317209314764</v>
      </c>
    </row>
    <row r="68" customFormat="false" ht="14.25" hidden="false" customHeight="false" outlineLevel="0" collapsed="false">
      <c r="A68" s="5" t="s">
        <v>110</v>
      </c>
      <c r="B68" s="5" t="s">
        <v>1</v>
      </c>
      <c r="C68" s="5" t="s">
        <v>2</v>
      </c>
      <c r="D68" s="5" t="s">
        <v>3</v>
      </c>
      <c r="E68" s="5" t="s">
        <v>73</v>
      </c>
      <c r="F68" s="5"/>
      <c r="G68" s="6" t="n">
        <v>31.6025216930578</v>
      </c>
      <c r="H68" s="6" t="n">
        <v>31.6025216930578</v>
      </c>
      <c r="I68" s="7" t="n">
        <v>0</v>
      </c>
      <c r="M68" s="0" t="n">
        <v>28.7315892387876</v>
      </c>
      <c r="N68" s="0" t="n">
        <v>31.5669414924888</v>
      </c>
      <c r="O68" s="0" t="n">
        <v>30.4030027230613</v>
      </c>
      <c r="P68" s="0" t="n">
        <v>29.2983741095471</v>
      </c>
      <c r="Q68" s="0" t="n">
        <v>31.0778934980762</v>
      </c>
      <c r="R68" s="0" t="n">
        <v>30.441259083442</v>
      </c>
    </row>
    <row r="69" customFormat="false" ht="14.25" hidden="false" customHeight="false" outlineLevel="0" collapsed="false">
      <c r="A69" s="15" t="s">
        <v>111</v>
      </c>
      <c r="B69" s="15" t="s">
        <v>1</v>
      </c>
      <c r="C69" s="15" t="s">
        <v>2</v>
      </c>
      <c r="D69" s="15" t="s">
        <v>3</v>
      </c>
      <c r="E69" s="15" t="s">
        <v>73</v>
      </c>
      <c r="F69" s="15"/>
      <c r="G69" s="16" t="n">
        <v>31.7642559411931</v>
      </c>
      <c r="H69" s="16" t="n">
        <v>31.7642559411931</v>
      </c>
      <c r="I69" s="17" t="n">
        <v>0</v>
      </c>
      <c r="M69" s="0" t="n">
        <v>28.1546067294524</v>
      </c>
      <c r="N69" s="0" t="n">
        <v>31.6025216930578</v>
      </c>
      <c r="O69" s="0" t="n">
        <v>30.7391073440041</v>
      </c>
      <c r="P69" s="0" t="n">
        <v>29.1224619572882</v>
      </c>
      <c r="Q69" s="0" t="n">
        <v>30.1851025776495</v>
      </c>
      <c r="R69" s="0" t="n">
        <v>30.2779869541387</v>
      </c>
    </row>
    <row r="70" customFormat="false" ht="14.25" hidden="false" customHeight="false" outlineLevel="0" collapsed="false">
      <c r="A70" s="5" t="s">
        <v>112</v>
      </c>
      <c r="B70" s="5" t="s">
        <v>1</v>
      </c>
      <c r="C70" s="5" t="s">
        <v>2</v>
      </c>
      <c r="D70" s="5" t="s">
        <v>3</v>
      </c>
      <c r="E70" s="5" t="s">
        <v>74</v>
      </c>
      <c r="F70" s="5"/>
      <c r="G70" s="6" t="n">
        <v>30.4030027230613</v>
      </c>
      <c r="H70" s="6" t="n">
        <v>30.4030027230613</v>
      </c>
      <c r="I70" s="7" t="n">
        <v>0</v>
      </c>
      <c r="M70" s="0" t="n">
        <v>27.8604124484602</v>
      </c>
      <c r="N70" s="0" t="n">
        <v>31.7642559411931</v>
      </c>
      <c r="O70" s="0" t="n">
        <v>31.0169877635832</v>
      </c>
      <c r="Q70" s="0" t="n">
        <v>30.4598138126627</v>
      </c>
      <c r="R70" s="0" t="n">
        <v>30.7561921352399</v>
      </c>
    </row>
    <row r="71" customFormat="false" ht="14.25" hidden="false" customHeight="false" outlineLevel="0" collapsed="false">
      <c r="A71" s="5" t="s">
        <v>113</v>
      </c>
      <c r="B71" s="5" t="s">
        <v>1</v>
      </c>
      <c r="C71" s="5" t="s">
        <v>2</v>
      </c>
      <c r="D71" s="5" t="s">
        <v>3</v>
      </c>
      <c r="E71" s="5" t="s">
        <v>74</v>
      </c>
      <c r="F71" s="5"/>
      <c r="G71" s="6" t="n">
        <v>30.7391073440041</v>
      </c>
      <c r="H71" s="6" t="n">
        <v>30.7391073440041</v>
      </c>
      <c r="I71" s="7" t="n">
        <v>0</v>
      </c>
      <c r="L71" s="13" t="s">
        <v>20</v>
      </c>
      <c r="M71" s="0" t="n">
        <f aca="false">AVERAGE(M68:M70)</f>
        <v>28.2488694722334</v>
      </c>
      <c r="N71" s="0" t="n">
        <f aca="false">AVERAGE(N68:N70)</f>
        <v>31.6445730422466</v>
      </c>
      <c r="O71" s="0" t="n">
        <f aca="false">AVERAGE(O68:O70)</f>
        <v>30.7196992768829</v>
      </c>
      <c r="P71" s="0" t="n">
        <f aca="false">AVERAGE(P68:P70)</f>
        <v>29.2104180334177</v>
      </c>
      <c r="Q71" s="0" t="n">
        <f aca="false">AVERAGE(Q68:Q70)</f>
        <v>30.5742699627961</v>
      </c>
      <c r="R71" s="0" t="n">
        <f aca="false">AVERAGE(R68:R70)</f>
        <v>30.4918127242735</v>
      </c>
    </row>
    <row r="72" customFormat="false" ht="14.25" hidden="false" customHeight="false" outlineLevel="0" collapsed="false">
      <c r="A72" s="5" t="s">
        <v>114</v>
      </c>
      <c r="B72" s="5" t="s">
        <v>1</v>
      </c>
      <c r="C72" s="5" t="s">
        <v>2</v>
      </c>
      <c r="D72" s="5" t="s">
        <v>3</v>
      </c>
      <c r="E72" s="5" t="s">
        <v>74</v>
      </c>
      <c r="F72" s="5"/>
      <c r="G72" s="6" t="n">
        <v>31.0169877635832</v>
      </c>
      <c r="H72" s="6" t="n">
        <v>31.0169877635832</v>
      </c>
      <c r="I72" s="7" t="n">
        <v>0</v>
      </c>
      <c r="L72" s="13" t="s">
        <v>22</v>
      </c>
      <c r="M72" s="0" t="n">
        <f aca="false">STDEV(M68:M70)</f>
        <v>0.443171917554278</v>
      </c>
      <c r="N72" s="0" t="n">
        <f aca="false">STDEV(N68:N70)</f>
        <v>0.105164085567826</v>
      </c>
      <c r="O72" s="0" t="n">
        <f aca="false">STDEV(O68:O70)</f>
        <v>0.30745229271906</v>
      </c>
      <c r="P72" s="0" t="n">
        <f aca="false">STDEV(P68:P70)</f>
        <v>0.124388675755391</v>
      </c>
      <c r="Q72" s="0" t="n">
        <f aca="false">STDEV(Q68:Q70)</f>
        <v>0.457268044615644</v>
      </c>
      <c r="R72" s="0" t="n">
        <f aca="false">STDEV(R68:R70)</f>
        <v>0.243077768952655</v>
      </c>
    </row>
    <row r="73" customFormat="false" ht="14.25" hidden="false" customHeight="false" outlineLevel="0" collapsed="false">
      <c r="A73" s="5" t="s">
        <v>115</v>
      </c>
      <c r="B73" s="5" t="s">
        <v>1</v>
      </c>
      <c r="C73" s="5" t="s">
        <v>2</v>
      </c>
      <c r="D73" s="5" t="s">
        <v>3</v>
      </c>
      <c r="E73" s="5" t="s">
        <v>75</v>
      </c>
      <c r="F73" s="5"/>
      <c r="G73" s="6" t="n">
        <v>29.2983741095471</v>
      </c>
      <c r="H73" s="6" t="n">
        <v>29.2983741095471</v>
      </c>
      <c r="I73" s="7" t="n">
        <v>0</v>
      </c>
    </row>
    <row r="74" customFormat="false" ht="14.25" hidden="false" customHeight="false" outlineLevel="0" collapsed="false">
      <c r="A74" s="15" t="s">
        <v>116</v>
      </c>
      <c r="B74" s="15" t="s">
        <v>1</v>
      </c>
      <c r="C74" s="15" t="s">
        <v>2</v>
      </c>
      <c r="D74" s="15" t="s">
        <v>3</v>
      </c>
      <c r="E74" s="15" t="s">
        <v>75</v>
      </c>
      <c r="F74" s="15"/>
      <c r="G74" s="16" t="n">
        <v>29.1224619572882</v>
      </c>
      <c r="H74" s="16" t="n">
        <v>29.1224619572882</v>
      </c>
      <c r="I74" s="17" t="n">
        <v>0</v>
      </c>
    </row>
    <row r="75" customFormat="false" ht="14.25" hidden="false" customHeight="false" outlineLevel="0" collapsed="false">
      <c r="A75" s="15" t="s">
        <v>117</v>
      </c>
      <c r="B75" s="15" t="s">
        <v>1</v>
      </c>
      <c r="C75" s="15" t="s">
        <v>2</v>
      </c>
      <c r="D75" s="15" t="s">
        <v>3</v>
      </c>
      <c r="E75" s="15" t="s">
        <v>75</v>
      </c>
      <c r="F75" s="15"/>
      <c r="G75" s="16" t="n">
        <v>32.9515986864538</v>
      </c>
      <c r="H75" s="16" t="n">
        <v>32.9515986864538</v>
      </c>
      <c r="I75" s="17" t="n">
        <v>0</v>
      </c>
    </row>
    <row r="76" customFormat="false" ht="14.25" hidden="false" customHeight="false" outlineLevel="0" collapsed="false">
      <c r="A76" s="5" t="s">
        <v>118</v>
      </c>
      <c r="B76" s="5" t="s">
        <v>1</v>
      </c>
      <c r="C76" s="5" t="s">
        <v>2</v>
      </c>
      <c r="D76" s="5" t="s">
        <v>3</v>
      </c>
      <c r="E76" s="5" t="s">
        <v>76</v>
      </c>
      <c r="F76" s="5"/>
      <c r="G76" s="6" t="n">
        <v>31.0778934980762</v>
      </c>
      <c r="H76" s="6" t="n">
        <v>31.0778934980762</v>
      </c>
      <c r="I76" s="7" t="n">
        <v>0</v>
      </c>
    </row>
    <row r="77" customFormat="false" ht="14.25" hidden="false" customHeight="false" outlineLevel="0" collapsed="false">
      <c r="A77" s="5" t="s">
        <v>119</v>
      </c>
      <c r="B77" s="5" t="s">
        <v>1</v>
      </c>
      <c r="C77" s="5" t="s">
        <v>2</v>
      </c>
      <c r="D77" s="5" t="s">
        <v>3</v>
      </c>
      <c r="E77" s="5" t="s">
        <v>76</v>
      </c>
      <c r="F77" s="5"/>
      <c r="G77" s="6" t="n">
        <v>30.1851025776495</v>
      </c>
      <c r="H77" s="6" t="n">
        <v>30.1851025776495</v>
      </c>
      <c r="I77" s="7" t="n">
        <v>0</v>
      </c>
    </row>
    <row r="78" customFormat="false" ht="14.25" hidden="false" customHeight="false" outlineLevel="0" collapsed="false">
      <c r="A78" s="5" t="s">
        <v>120</v>
      </c>
      <c r="B78" s="5" t="s">
        <v>1</v>
      </c>
      <c r="C78" s="5" t="s">
        <v>2</v>
      </c>
      <c r="D78" s="5" t="s">
        <v>3</v>
      </c>
      <c r="E78" s="5" t="s">
        <v>76</v>
      </c>
      <c r="F78" s="5"/>
      <c r="G78" s="6" t="n">
        <v>30.4598138126627</v>
      </c>
      <c r="H78" s="6" t="n">
        <v>30.4598138126627</v>
      </c>
      <c r="I78" s="7" t="n">
        <v>0</v>
      </c>
    </row>
    <row r="79" customFormat="false" ht="14.25" hidden="false" customHeight="false" outlineLevel="0" collapsed="false">
      <c r="A79" s="5" t="s">
        <v>121</v>
      </c>
      <c r="B79" s="5" t="s">
        <v>1</v>
      </c>
      <c r="C79" s="5" t="s">
        <v>2</v>
      </c>
      <c r="D79" s="5" t="s">
        <v>3</v>
      </c>
      <c r="E79" s="5" t="s">
        <v>77</v>
      </c>
      <c r="F79" s="5"/>
      <c r="G79" s="6" t="n">
        <v>30.441259083442</v>
      </c>
      <c r="H79" s="6" t="n">
        <v>30.441259083442</v>
      </c>
      <c r="I79" s="7" t="n">
        <v>0</v>
      </c>
    </row>
    <row r="80" customFormat="false" ht="14.25" hidden="false" customHeight="false" outlineLevel="0" collapsed="false">
      <c r="A80" s="5" t="s">
        <v>122</v>
      </c>
      <c r="B80" s="5" t="s">
        <v>1</v>
      </c>
      <c r="C80" s="5" t="s">
        <v>2</v>
      </c>
      <c r="D80" s="5" t="s">
        <v>3</v>
      </c>
      <c r="E80" s="5" t="s">
        <v>77</v>
      </c>
      <c r="F80" s="5"/>
      <c r="G80" s="6" t="n">
        <v>30.2779869541387</v>
      </c>
      <c r="H80" s="6" t="n">
        <v>30.2779869541387</v>
      </c>
      <c r="I80" s="7" t="n">
        <v>0</v>
      </c>
    </row>
    <row r="81" customFormat="false" ht="14.25" hidden="false" customHeight="false" outlineLevel="0" collapsed="false">
      <c r="A81" s="5" t="s">
        <v>123</v>
      </c>
      <c r="B81" s="5" t="s">
        <v>1</v>
      </c>
      <c r="C81" s="5" t="s">
        <v>2</v>
      </c>
      <c r="D81" s="5" t="s">
        <v>3</v>
      </c>
      <c r="E81" s="5" t="s">
        <v>77</v>
      </c>
      <c r="F81" s="5"/>
      <c r="G81" s="6" t="n">
        <v>30.7561921352399</v>
      </c>
      <c r="H81" s="6" t="n">
        <v>30.7561921352399</v>
      </c>
      <c r="I81" s="7" t="n">
        <v>0</v>
      </c>
    </row>
    <row r="83" customFormat="false" ht="14.25" hidden="false" customHeight="false" outlineLevel="0" collapsed="false">
      <c r="A83" s="10" t="s">
        <v>103</v>
      </c>
      <c r="B83" s="10" t="s">
        <v>1</v>
      </c>
      <c r="C83" s="10" t="s">
        <v>2</v>
      </c>
      <c r="D83" s="10" t="s">
        <v>3</v>
      </c>
      <c r="E83" s="10" t="s">
        <v>79</v>
      </c>
      <c r="F83" s="10"/>
      <c r="G83" s="11" t="n">
        <v>32.2090946632942</v>
      </c>
      <c r="H83" s="11" t="n">
        <v>32.2090946632942</v>
      </c>
      <c r="I83" s="12" t="n">
        <v>0</v>
      </c>
      <c r="L83" s="0" t="s">
        <v>124</v>
      </c>
      <c r="M83" s="0" t="s">
        <v>105</v>
      </c>
      <c r="N83" s="0" t="s">
        <v>106</v>
      </c>
      <c r="O83" s="0" t="s">
        <v>107</v>
      </c>
      <c r="P83" s="0" t="s">
        <v>108</v>
      </c>
      <c r="Q83" s="0" t="s">
        <v>13</v>
      </c>
      <c r="R83" s="0" t="s">
        <v>14</v>
      </c>
    </row>
    <row r="84" customFormat="false" ht="14.25" hidden="false" customHeight="false" outlineLevel="0" collapsed="false">
      <c r="A84" s="15" t="s">
        <v>110</v>
      </c>
      <c r="B84" s="15" t="s">
        <v>1</v>
      </c>
      <c r="C84" s="15" t="s">
        <v>2</v>
      </c>
      <c r="D84" s="15" t="s">
        <v>3</v>
      </c>
      <c r="E84" s="15" t="s">
        <v>79</v>
      </c>
      <c r="F84" s="15"/>
      <c r="G84" s="16" t="n">
        <v>31.6306657092846</v>
      </c>
      <c r="H84" s="16" t="n">
        <v>31.6306657092846</v>
      </c>
      <c r="I84" s="17" t="n">
        <v>0</v>
      </c>
      <c r="M84" s="0" t="n">
        <v>28.7315892387876</v>
      </c>
      <c r="N84" s="0" t="n">
        <v>32.2090946632942</v>
      </c>
      <c r="O84" s="0" t="n">
        <v>32.3882860984021</v>
      </c>
      <c r="P84" s="0" t="n">
        <v>31.4002890759504</v>
      </c>
      <c r="Q84" s="0" t="n">
        <v>29.9773673295471</v>
      </c>
      <c r="R84" s="0" t="n">
        <v>28.3947365648702</v>
      </c>
    </row>
    <row r="85" customFormat="false" ht="14.25" hidden="false" customHeight="false" outlineLevel="0" collapsed="false">
      <c r="A85" s="5" t="s">
        <v>111</v>
      </c>
      <c r="B85" s="5" t="s">
        <v>1</v>
      </c>
      <c r="C85" s="5" t="s">
        <v>2</v>
      </c>
      <c r="D85" s="5" t="s">
        <v>3</v>
      </c>
      <c r="E85" s="5" t="s">
        <v>79</v>
      </c>
      <c r="F85" s="5"/>
      <c r="G85" s="6" t="n">
        <v>31.3213706004285</v>
      </c>
      <c r="H85" s="6" t="n">
        <v>31.3213706004285</v>
      </c>
      <c r="I85" s="7" t="n">
        <v>0</v>
      </c>
      <c r="M85" s="0" t="n">
        <v>28.1546067294524</v>
      </c>
      <c r="N85" s="0" t="n">
        <v>31.6306657092846</v>
      </c>
      <c r="O85" s="0" t="n">
        <v>32.1139393852436</v>
      </c>
      <c r="P85" s="0" t="n">
        <v>30.7903086890928</v>
      </c>
      <c r="Q85" s="0" t="n">
        <v>29.8795066015184</v>
      </c>
      <c r="R85" s="0" t="n">
        <v>29.737978806869</v>
      </c>
    </row>
    <row r="86" customFormat="false" ht="14.25" hidden="false" customHeight="false" outlineLevel="0" collapsed="false">
      <c r="A86" s="5" t="s">
        <v>112</v>
      </c>
      <c r="B86" s="5" t="s">
        <v>1</v>
      </c>
      <c r="C86" s="5" t="s">
        <v>2</v>
      </c>
      <c r="D86" s="5" t="s">
        <v>3</v>
      </c>
      <c r="E86" s="5" t="s">
        <v>80</v>
      </c>
      <c r="F86" s="5"/>
      <c r="G86" s="6" t="n">
        <v>32.3882860984021</v>
      </c>
      <c r="H86" s="6" t="n">
        <v>32.3882860984021</v>
      </c>
      <c r="I86" s="7" t="n">
        <v>0</v>
      </c>
      <c r="M86" s="0" t="n">
        <v>27.8604124484602</v>
      </c>
      <c r="N86" s="0" t="n">
        <v>31.3213706004285</v>
      </c>
      <c r="O86" s="0" t="n">
        <v>32.7570838543449</v>
      </c>
      <c r="P86" s="0" t="n">
        <v>31.6006206148704</v>
      </c>
      <c r="Q86" s="0" t="n">
        <v>30.2363489278976</v>
      </c>
      <c r="R86" s="0" t="n">
        <v>28.0563968345804</v>
      </c>
    </row>
    <row r="87" customFormat="false" ht="14.25" hidden="false" customHeight="false" outlineLevel="0" collapsed="false">
      <c r="A87" s="5" t="s">
        <v>113</v>
      </c>
      <c r="B87" s="5" t="s">
        <v>1</v>
      </c>
      <c r="C87" s="5" t="s">
        <v>2</v>
      </c>
      <c r="D87" s="5" t="s">
        <v>3</v>
      </c>
      <c r="E87" s="5" t="s">
        <v>80</v>
      </c>
      <c r="F87" s="5"/>
      <c r="G87" s="6" t="n">
        <v>32.1139393852436</v>
      </c>
      <c r="H87" s="6" t="n">
        <v>32.1139393852436</v>
      </c>
      <c r="I87" s="7" t="n">
        <v>0</v>
      </c>
      <c r="L87" s="19" t="s">
        <v>125</v>
      </c>
      <c r="M87" s="0" t="n">
        <f aca="false">AVERAGE(M84:M86)</f>
        <v>28.2488694722334</v>
      </c>
      <c r="N87" s="0" t="n">
        <f aca="false">AVERAGE(N84:N86)</f>
        <v>31.7203769910024</v>
      </c>
      <c r="O87" s="0" t="n">
        <f aca="false">AVERAGE(O84:O86)</f>
        <v>32.4197697793302</v>
      </c>
      <c r="P87" s="0" t="n">
        <f aca="false">AVERAGE(P84:P86)</f>
        <v>31.2637394599712</v>
      </c>
      <c r="Q87" s="0" t="n">
        <f aca="false">AVERAGE(Q84:Q86)</f>
        <v>30.031074286321</v>
      </c>
      <c r="R87" s="0" t="n">
        <f aca="false">AVERAGE(R84:R86)</f>
        <v>28.7297040687732</v>
      </c>
    </row>
    <row r="88" customFormat="false" ht="14.25" hidden="false" customHeight="false" outlineLevel="0" collapsed="false">
      <c r="A88" s="5" t="s">
        <v>114</v>
      </c>
      <c r="B88" s="5" t="s">
        <v>1</v>
      </c>
      <c r="C88" s="5" t="s">
        <v>2</v>
      </c>
      <c r="D88" s="5" t="s">
        <v>3</v>
      </c>
      <c r="E88" s="5" t="s">
        <v>80</v>
      </c>
      <c r="F88" s="5"/>
      <c r="G88" s="6" t="n">
        <v>32.7570838543449</v>
      </c>
      <c r="H88" s="6" t="n">
        <v>32.7570838543449</v>
      </c>
      <c r="I88" s="7" t="n">
        <v>0</v>
      </c>
      <c r="L88" s="19" t="s">
        <v>126</v>
      </c>
      <c r="M88" s="0" t="n">
        <f aca="false">STDEV(M84:M86)</f>
        <v>0.443171917554278</v>
      </c>
      <c r="N88" s="0" t="n">
        <f aca="false">STDEV(N84:N86)</f>
        <v>0.450610240116988</v>
      </c>
      <c r="O88" s="0" t="n">
        <f aca="false">STDEV(O84:O86)</f>
        <v>0.322726073718077</v>
      </c>
      <c r="P88" s="0" t="n">
        <f aca="false">STDEV(P84:P86)</f>
        <v>0.422061254419784</v>
      </c>
      <c r="Q88" s="0" t="n">
        <f aca="false">STDEV(Q84:Q86)</f>
        <v>0.184383945554832</v>
      </c>
      <c r="R88" s="0" t="n">
        <f aca="false">STDEV(R84:R86)</f>
        <v>0.889427851983935</v>
      </c>
    </row>
    <row r="89" customFormat="false" ht="14.25" hidden="false" customHeight="false" outlineLevel="0" collapsed="false">
      <c r="A89" s="5" t="s">
        <v>115</v>
      </c>
      <c r="B89" s="5" t="s">
        <v>1</v>
      </c>
      <c r="C89" s="5" t="s">
        <v>2</v>
      </c>
      <c r="D89" s="5" t="s">
        <v>3</v>
      </c>
      <c r="E89" s="5" t="s">
        <v>81</v>
      </c>
      <c r="F89" s="5"/>
      <c r="G89" s="6" t="n">
        <v>31.4002890759504</v>
      </c>
      <c r="H89" s="6" t="n">
        <v>31.4002890759504</v>
      </c>
      <c r="I89" s="7" t="n">
        <v>0</v>
      </c>
    </row>
    <row r="90" customFormat="false" ht="14.25" hidden="false" customHeight="false" outlineLevel="0" collapsed="false">
      <c r="A90" s="15" t="s">
        <v>116</v>
      </c>
      <c r="B90" s="15" t="s">
        <v>1</v>
      </c>
      <c r="C90" s="15" t="s">
        <v>2</v>
      </c>
      <c r="D90" s="15" t="s">
        <v>3</v>
      </c>
      <c r="E90" s="15" t="s">
        <v>81</v>
      </c>
      <c r="F90" s="15"/>
      <c r="G90" s="16" t="n">
        <v>30.7903086890928</v>
      </c>
      <c r="H90" s="16" t="n">
        <v>30.7903086890928</v>
      </c>
      <c r="I90" s="17" t="n">
        <v>0</v>
      </c>
    </row>
    <row r="91" customFormat="false" ht="14.25" hidden="false" customHeight="false" outlineLevel="0" collapsed="false">
      <c r="A91" s="5" t="s">
        <v>117</v>
      </c>
      <c r="B91" s="5" t="s">
        <v>1</v>
      </c>
      <c r="C91" s="5" t="s">
        <v>2</v>
      </c>
      <c r="D91" s="5" t="s">
        <v>3</v>
      </c>
      <c r="E91" s="5" t="s">
        <v>81</v>
      </c>
      <c r="F91" s="5"/>
      <c r="G91" s="6" t="n">
        <v>31.6006206148704</v>
      </c>
      <c r="H91" s="6" t="n">
        <v>31.6006206148704</v>
      </c>
      <c r="I91" s="7" t="n">
        <v>0</v>
      </c>
    </row>
    <row r="92" customFormat="false" ht="14.25" hidden="false" customHeight="false" outlineLevel="0" collapsed="false">
      <c r="A92" s="5" t="s">
        <v>118</v>
      </c>
      <c r="B92" s="5" t="s">
        <v>1</v>
      </c>
      <c r="C92" s="5" t="s">
        <v>2</v>
      </c>
      <c r="D92" s="5" t="s">
        <v>3</v>
      </c>
      <c r="E92" s="5" t="s">
        <v>84</v>
      </c>
      <c r="F92" s="5"/>
      <c r="G92" s="6" t="n">
        <v>29.9773673295471</v>
      </c>
      <c r="H92" s="6" t="n">
        <v>29.9773673295471</v>
      </c>
      <c r="I92" s="7" t="n">
        <v>0</v>
      </c>
    </row>
    <row r="93" customFormat="false" ht="14.25" hidden="false" customHeight="false" outlineLevel="0" collapsed="false">
      <c r="A93" s="5" t="s">
        <v>119</v>
      </c>
      <c r="B93" s="5" t="s">
        <v>1</v>
      </c>
      <c r="C93" s="5" t="s">
        <v>2</v>
      </c>
      <c r="D93" s="5" t="s">
        <v>3</v>
      </c>
      <c r="E93" s="5" t="s">
        <v>84</v>
      </c>
      <c r="F93" s="5"/>
      <c r="G93" s="6" t="n">
        <v>29.8795066015184</v>
      </c>
      <c r="H93" s="6" t="n">
        <v>29.8795066015184</v>
      </c>
      <c r="I93" s="7" t="n">
        <v>0</v>
      </c>
    </row>
    <row r="94" customFormat="false" ht="14.25" hidden="false" customHeight="false" outlineLevel="0" collapsed="false">
      <c r="A94" s="5" t="s">
        <v>120</v>
      </c>
      <c r="B94" s="5" t="s">
        <v>1</v>
      </c>
      <c r="C94" s="5" t="s">
        <v>2</v>
      </c>
      <c r="D94" s="5" t="s">
        <v>3</v>
      </c>
      <c r="E94" s="5" t="s">
        <v>84</v>
      </c>
      <c r="F94" s="5"/>
      <c r="G94" s="6" t="n">
        <v>30.2363489278976</v>
      </c>
      <c r="H94" s="6" t="n">
        <v>30.2363489278976</v>
      </c>
      <c r="I94" s="7" t="n">
        <v>0</v>
      </c>
    </row>
    <row r="95" customFormat="false" ht="14.25" hidden="false" customHeight="false" outlineLevel="0" collapsed="false">
      <c r="A95" s="5" t="s">
        <v>121</v>
      </c>
      <c r="B95" s="5" t="s">
        <v>1</v>
      </c>
      <c r="C95" s="5" t="s">
        <v>2</v>
      </c>
      <c r="D95" s="5" t="s">
        <v>3</v>
      </c>
      <c r="E95" s="5" t="s">
        <v>85</v>
      </c>
      <c r="F95" s="5"/>
      <c r="G95" s="6" t="n">
        <v>28.3947365648702</v>
      </c>
      <c r="H95" s="6" t="n">
        <v>28.3947365648702</v>
      </c>
      <c r="I95" s="7" t="n">
        <v>0</v>
      </c>
    </row>
    <row r="96" customFormat="false" ht="14.25" hidden="false" customHeight="false" outlineLevel="0" collapsed="false">
      <c r="A96" s="15" t="s">
        <v>122</v>
      </c>
      <c r="B96" s="15" t="s">
        <v>1</v>
      </c>
      <c r="C96" s="15" t="s">
        <v>2</v>
      </c>
      <c r="D96" s="15" t="s">
        <v>3</v>
      </c>
      <c r="E96" s="15" t="s">
        <v>85</v>
      </c>
      <c r="F96" s="15"/>
      <c r="G96" s="16" t="n">
        <v>29.737978806869</v>
      </c>
      <c r="H96" s="16" t="n">
        <v>29.737978806869</v>
      </c>
      <c r="I96" s="17" t="n">
        <v>0</v>
      </c>
    </row>
    <row r="97" customFormat="false" ht="14.25" hidden="false" customHeight="false" outlineLevel="0" collapsed="false">
      <c r="A97" s="5" t="s">
        <v>123</v>
      </c>
      <c r="B97" s="5" t="s">
        <v>1</v>
      </c>
      <c r="C97" s="5" t="s">
        <v>2</v>
      </c>
      <c r="D97" s="5" t="s">
        <v>3</v>
      </c>
      <c r="E97" s="5" t="s">
        <v>85</v>
      </c>
      <c r="F97" s="5"/>
      <c r="G97" s="6" t="n">
        <v>28.0563968345804</v>
      </c>
      <c r="H97" s="6" t="n">
        <v>28.0563968345804</v>
      </c>
      <c r="I97" s="7" t="n">
        <v>0</v>
      </c>
    </row>
    <row r="99" customFormat="false" ht="14.25" hidden="false" customHeight="false" outlineLevel="0" collapsed="false">
      <c r="A99" s="5" t="s">
        <v>112</v>
      </c>
      <c r="B99" s="5" t="s">
        <v>1</v>
      </c>
      <c r="C99" s="5" t="s">
        <v>2</v>
      </c>
      <c r="D99" s="5" t="s">
        <v>3</v>
      </c>
      <c r="E99" s="5" t="s">
        <v>88</v>
      </c>
      <c r="F99" s="5"/>
      <c r="G99" s="6" t="n">
        <v>33.3220525826063</v>
      </c>
      <c r="H99" s="6" t="n">
        <v>33.3220525826063</v>
      </c>
      <c r="I99" s="7" t="n">
        <v>0</v>
      </c>
      <c r="L99" s="0" t="s">
        <v>127</v>
      </c>
      <c r="M99" s="0" t="s">
        <v>105</v>
      </c>
      <c r="N99" s="0" t="s">
        <v>106</v>
      </c>
      <c r="O99" s="0" t="s">
        <v>107</v>
      </c>
      <c r="P99" s="0" t="s">
        <v>108</v>
      </c>
      <c r="Q99" s="0" t="s">
        <v>13</v>
      </c>
      <c r="R99" s="0" t="s">
        <v>14</v>
      </c>
    </row>
    <row r="100" customFormat="false" ht="14.25" hidden="false" customHeight="false" outlineLevel="0" collapsed="false">
      <c r="A100" s="15" t="s">
        <v>113</v>
      </c>
      <c r="B100" s="15" t="s">
        <v>1</v>
      </c>
      <c r="C100" s="15" t="s">
        <v>2</v>
      </c>
      <c r="D100" s="15" t="s">
        <v>3</v>
      </c>
      <c r="E100" s="15" t="s">
        <v>88</v>
      </c>
      <c r="F100" s="15"/>
      <c r="G100" s="16" t="n">
        <v>32.7257321274263</v>
      </c>
      <c r="H100" s="16" t="n">
        <v>32.7257321274263</v>
      </c>
      <c r="I100" s="17" t="n">
        <v>0</v>
      </c>
      <c r="M100" s="0" t="n">
        <v>28.7315892387876</v>
      </c>
      <c r="N100" s="0" t="n">
        <v>30.1164829156149</v>
      </c>
      <c r="O100" s="0" t="n">
        <v>33.3220525826063</v>
      </c>
      <c r="P100" s="0" t="n">
        <v>31.606823742597</v>
      </c>
      <c r="Q100" s="0" t="n">
        <v>31.8055025805964</v>
      </c>
      <c r="R100" s="0" t="n">
        <v>32.0068583307215</v>
      </c>
    </row>
    <row r="101" customFormat="false" ht="14.25" hidden="false" customHeight="false" outlineLevel="0" collapsed="false">
      <c r="A101" s="5" t="s">
        <v>114</v>
      </c>
      <c r="B101" s="5" t="s">
        <v>1</v>
      </c>
      <c r="C101" s="5" t="s">
        <v>2</v>
      </c>
      <c r="D101" s="5" t="s">
        <v>3</v>
      </c>
      <c r="E101" s="5" t="s">
        <v>88</v>
      </c>
      <c r="F101" s="5"/>
      <c r="G101" s="6" t="n">
        <v>32.5552497379801</v>
      </c>
      <c r="H101" s="6" t="n">
        <v>32.5552497379801</v>
      </c>
      <c r="I101" s="7" t="n">
        <v>0</v>
      </c>
      <c r="M101" s="0" t="n">
        <v>28.1546067294524</v>
      </c>
      <c r="N101" s="0" t="n">
        <v>29.9432600024918</v>
      </c>
      <c r="O101" s="0" t="n">
        <v>32.7257321274263</v>
      </c>
      <c r="P101" s="0" t="n">
        <v>32.2927515748039</v>
      </c>
      <c r="Q101" s="0" t="n">
        <v>32.3300583116933</v>
      </c>
      <c r="R101" s="0" t="n">
        <v>31.547526110536</v>
      </c>
    </row>
    <row r="102" customFormat="false" ht="14.25" hidden="false" customHeight="false" outlineLevel="0" collapsed="false">
      <c r="A102" s="5" t="s">
        <v>115</v>
      </c>
      <c r="B102" s="5" t="s">
        <v>1</v>
      </c>
      <c r="C102" s="5" t="s">
        <v>2</v>
      </c>
      <c r="D102" s="5" t="s">
        <v>3</v>
      </c>
      <c r="E102" s="5" t="s">
        <v>89</v>
      </c>
      <c r="F102" s="5"/>
      <c r="G102" s="6" t="n">
        <v>31.606823742597</v>
      </c>
      <c r="H102" s="6" t="n">
        <v>31.606823742597</v>
      </c>
      <c r="I102" s="7" t="n">
        <v>0</v>
      </c>
      <c r="M102" s="0" t="n">
        <v>27.8604124484602</v>
      </c>
      <c r="N102" s="0" t="n">
        <v>30.1043005813154</v>
      </c>
      <c r="O102" s="0" t="n">
        <v>32.5552497379801</v>
      </c>
      <c r="P102" s="0" t="n">
        <v>32.0701122282525</v>
      </c>
      <c r="Q102" s="0" t="n">
        <v>31.4412416924304</v>
      </c>
      <c r="R102" s="0" t="n">
        <v>31.0137359987997</v>
      </c>
    </row>
    <row r="103" customFormat="false" ht="14.25" hidden="false" customHeight="false" outlineLevel="0" collapsed="false">
      <c r="A103" s="5" t="s">
        <v>116</v>
      </c>
      <c r="B103" s="5" t="s">
        <v>1</v>
      </c>
      <c r="C103" s="5" t="s">
        <v>2</v>
      </c>
      <c r="D103" s="5" t="s">
        <v>3</v>
      </c>
      <c r="E103" s="5" t="s">
        <v>89</v>
      </c>
      <c r="F103" s="5"/>
      <c r="G103" s="6" t="n">
        <v>32.2927515748039</v>
      </c>
      <c r="H103" s="6" t="n">
        <v>32.2927515748039</v>
      </c>
      <c r="I103" s="7" t="n">
        <v>0</v>
      </c>
      <c r="L103" s="13" t="s">
        <v>20</v>
      </c>
      <c r="M103" s="0" t="n">
        <f aca="false">AVERAGE(M100:M102)</f>
        <v>28.2488694722334</v>
      </c>
      <c r="N103" s="0" t="n">
        <f aca="false">AVERAGE(N100:N102)</f>
        <v>30.054681166474</v>
      </c>
      <c r="O103" s="0" t="n">
        <f aca="false">AVERAGE(O100:O102)</f>
        <v>32.8676781493376</v>
      </c>
      <c r="P103" s="0" t="n">
        <f aca="false">AVERAGE(P100:P102)</f>
        <v>31.9898958485511</v>
      </c>
      <c r="Q103" s="0" t="n">
        <f aca="false">AVERAGE(Q100:Q102)</f>
        <v>31.8589341949067</v>
      </c>
      <c r="R103" s="0" t="n">
        <f aca="false">AVERAGE(R100:R102)</f>
        <v>31.5227068133524</v>
      </c>
    </row>
    <row r="104" customFormat="false" ht="14.25" hidden="false" customHeight="false" outlineLevel="0" collapsed="false">
      <c r="A104" s="5" t="s">
        <v>117</v>
      </c>
      <c r="B104" s="5" t="s">
        <v>1</v>
      </c>
      <c r="C104" s="5" t="s">
        <v>2</v>
      </c>
      <c r="D104" s="5" t="s">
        <v>3</v>
      </c>
      <c r="E104" s="5" t="s">
        <v>89</v>
      </c>
      <c r="F104" s="5"/>
      <c r="G104" s="6" t="n">
        <v>32.0701122282525</v>
      </c>
      <c r="H104" s="6" t="n">
        <v>32.0701122282525</v>
      </c>
      <c r="I104" s="7" t="n">
        <v>0</v>
      </c>
      <c r="L104" s="13" t="s">
        <v>22</v>
      </c>
      <c r="M104" s="0" t="n">
        <f aca="false">STDEV(M100:M102)</f>
        <v>0.443171917554278</v>
      </c>
      <c r="N104" s="0" t="n">
        <f aca="false">STDEV(N100:N102)</f>
        <v>0.0966856202059686</v>
      </c>
      <c r="O104" s="0" t="n">
        <f aca="false">STDEV(O100:O102)</f>
        <v>0.402626570762577</v>
      </c>
      <c r="P104" s="0" t="n">
        <f aca="false">STDEV(P100:P102)</f>
        <v>0.349928919108309</v>
      </c>
      <c r="Q104" s="0" t="n">
        <f aca="false">STDEV(Q100:Q102)</f>
        <v>0.446810864600825</v>
      </c>
      <c r="R104" s="0" t="n">
        <f aca="false">STDEV(R100:R102)</f>
        <v>0.497026145866557</v>
      </c>
    </row>
    <row r="105" customFormat="false" ht="14.25" hidden="false" customHeight="false" outlineLevel="0" collapsed="false">
      <c r="A105" s="5" t="s">
        <v>118</v>
      </c>
      <c r="B105" s="5" t="s">
        <v>1</v>
      </c>
      <c r="C105" s="5" t="s">
        <v>2</v>
      </c>
      <c r="D105" s="5" t="s">
        <v>3</v>
      </c>
      <c r="E105" s="5" t="s">
        <v>90</v>
      </c>
      <c r="F105" s="5"/>
      <c r="G105" s="6" t="n">
        <v>31.8055025805964</v>
      </c>
      <c r="H105" s="6" t="n">
        <v>31.8055025805964</v>
      </c>
      <c r="I105" s="7" t="n">
        <v>0</v>
      </c>
    </row>
    <row r="106" customFormat="false" ht="14.25" hidden="false" customHeight="false" outlineLevel="0" collapsed="false">
      <c r="A106" s="5" t="s">
        <v>119</v>
      </c>
      <c r="B106" s="5" t="s">
        <v>1</v>
      </c>
      <c r="C106" s="5" t="s">
        <v>2</v>
      </c>
      <c r="D106" s="5" t="s">
        <v>3</v>
      </c>
      <c r="E106" s="5" t="s">
        <v>90</v>
      </c>
      <c r="F106" s="5"/>
      <c r="G106" s="6" t="n">
        <v>32.3300583116933</v>
      </c>
      <c r="H106" s="6" t="n">
        <v>32.3300583116933</v>
      </c>
      <c r="I106" s="7" t="n">
        <v>0</v>
      </c>
    </row>
    <row r="107" customFormat="false" ht="14.25" hidden="false" customHeight="false" outlineLevel="0" collapsed="false">
      <c r="A107" s="15" t="s">
        <v>120</v>
      </c>
      <c r="B107" s="15" t="s">
        <v>1</v>
      </c>
      <c r="C107" s="15" t="s">
        <v>2</v>
      </c>
      <c r="D107" s="15" t="s">
        <v>3</v>
      </c>
      <c r="E107" s="15" t="s">
        <v>90</v>
      </c>
      <c r="F107" s="15"/>
      <c r="G107" s="16" t="n">
        <v>31.4412416924304</v>
      </c>
      <c r="H107" s="16" t="n">
        <v>31.4412416924304</v>
      </c>
      <c r="I107" s="17" t="n">
        <v>0</v>
      </c>
    </row>
    <row r="108" customFormat="false" ht="14.25" hidden="false" customHeight="false" outlineLevel="0" collapsed="false">
      <c r="A108" s="5" t="s">
        <v>121</v>
      </c>
      <c r="B108" s="5" t="s">
        <v>1</v>
      </c>
      <c r="C108" s="5" t="s">
        <v>2</v>
      </c>
      <c r="D108" s="5" t="s">
        <v>3</v>
      </c>
      <c r="E108" s="5" t="s">
        <v>91</v>
      </c>
      <c r="F108" s="5"/>
      <c r="G108" s="6" t="n">
        <v>32.0068583307215</v>
      </c>
      <c r="H108" s="6" t="n">
        <v>32.0068583307215</v>
      </c>
      <c r="I108" s="7" t="n">
        <v>0</v>
      </c>
    </row>
    <row r="109" customFormat="false" ht="14.25" hidden="false" customHeight="false" outlineLevel="0" collapsed="false">
      <c r="A109" s="5" t="s">
        <v>122</v>
      </c>
      <c r="B109" s="5" t="s">
        <v>1</v>
      </c>
      <c r="C109" s="5" t="s">
        <v>2</v>
      </c>
      <c r="D109" s="5" t="s">
        <v>3</v>
      </c>
      <c r="E109" s="5" t="s">
        <v>91</v>
      </c>
      <c r="F109" s="5"/>
      <c r="G109" s="6" t="n">
        <v>31.547526110536</v>
      </c>
      <c r="H109" s="6" t="n">
        <v>31.547526110536</v>
      </c>
      <c r="I109" s="7" t="n">
        <v>0</v>
      </c>
    </row>
    <row r="110" customFormat="false" ht="14.25" hidden="false" customHeight="false" outlineLevel="0" collapsed="false">
      <c r="A110" s="5" t="s">
        <v>123</v>
      </c>
      <c r="B110" s="5" t="s">
        <v>1</v>
      </c>
      <c r="C110" s="5" t="s">
        <v>2</v>
      </c>
      <c r="D110" s="5" t="s">
        <v>3</v>
      </c>
      <c r="E110" s="5" t="s">
        <v>91</v>
      </c>
      <c r="F110" s="5"/>
      <c r="G110" s="6" t="n">
        <v>31.0137359987997</v>
      </c>
      <c r="H110" s="6" t="n">
        <v>31.0137359987997</v>
      </c>
      <c r="I110" s="7" t="n">
        <v>0</v>
      </c>
    </row>
    <row r="112" customFormat="false" ht="14.25" hidden="false" customHeight="false" outlineLevel="0" collapsed="false">
      <c r="A112" s="10" t="s">
        <v>103</v>
      </c>
      <c r="B112" s="10" t="s">
        <v>1</v>
      </c>
      <c r="C112" s="10" t="s">
        <v>2</v>
      </c>
      <c r="D112" s="10" t="s">
        <v>3</v>
      </c>
      <c r="E112" s="10" t="s">
        <v>93</v>
      </c>
      <c r="F112" s="10"/>
      <c r="G112" s="11" t="n">
        <v>30.1164829156149</v>
      </c>
      <c r="H112" s="11" t="n">
        <v>30.1164829156149</v>
      </c>
      <c r="I112" s="12" t="n">
        <v>0</v>
      </c>
    </row>
    <row r="113" customFormat="false" ht="14.25" hidden="false" customHeight="false" outlineLevel="0" collapsed="false">
      <c r="A113" s="10" t="s">
        <v>110</v>
      </c>
      <c r="B113" s="10" t="s">
        <v>1</v>
      </c>
      <c r="C113" s="10" t="s">
        <v>2</v>
      </c>
      <c r="D113" s="10" t="s">
        <v>3</v>
      </c>
      <c r="E113" s="10" t="s">
        <v>93</v>
      </c>
      <c r="F113" s="10"/>
      <c r="G113" s="11" t="n">
        <v>29.9432600024918</v>
      </c>
      <c r="H113" s="11" t="n">
        <v>29.9432600024918</v>
      </c>
      <c r="I113" s="12" t="n">
        <v>0</v>
      </c>
    </row>
    <row r="114" customFormat="false" ht="14.25" hidden="false" customHeight="false" outlineLevel="0" collapsed="false">
      <c r="A114" s="10" t="s">
        <v>111</v>
      </c>
      <c r="B114" s="10" t="s">
        <v>1</v>
      </c>
      <c r="C114" s="10" t="s">
        <v>2</v>
      </c>
      <c r="D114" s="10" t="s">
        <v>3</v>
      </c>
      <c r="E114" s="10" t="s">
        <v>93</v>
      </c>
      <c r="F114" s="10"/>
      <c r="G114" s="11" t="n">
        <v>30.1043005813154</v>
      </c>
      <c r="H114" s="11" t="n">
        <v>30.1043005813154</v>
      </c>
      <c r="I114" s="12" t="n">
        <v>0</v>
      </c>
    </row>
    <row r="115" customFormat="false" ht="14.25" hidden="false" customHeight="false" outlineLevel="0" collapsed="false">
      <c r="A115" s="5" t="s">
        <v>112</v>
      </c>
      <c r="B115" s="5" t="s">
        <v>1</v>
      </c>
      <c r="C115" s="5" t="s">
        <v>2</v>
      </c>
      <c r="D115" s="5" t="s">
        <v>3</v>
      </c>
      <c r="E115" s="5" t="s">
        <v>94</v>
      </c>
      <c r="F115" s="5"/>
      <c r="G115" s="6" t="n">
        <v>31.2508036765417</v>
      </c>
      <c r="H115" s="6" t="n">
        <v>31.2508036765417</v>
      </c>
      <c r="I115" s="7" t="n">
        <v>0</v>
      </c>
      <c r="L115" s="0" t="s">
        <v>128</v>
      </c>
      <c r="M115" s="0" t="s">
        <v>105</v>
      </c>
      <c r="N115" s="0" t="s">
        <v>106</v>
      </c>
      <c r="O115" s="0" t="s">
        <v>107</v>
      </c>
      <c r="P115" s="0" t="s">
        <v>108</v>
      </c>
      <c r="Q115" s="0" t="s">
        <v>13</v>
      </c>
      <c r="R115" s="0" t="s">
        <v>14</v>
      </c>
    </row>
    <row r="116" customFormat="false" ht="14.25" hidden="false" customHeight="false" outlineLevel="0" collapsed="false">
      <c r="A116" s="5" t="s">
        <v>113</v>
      </c>
      <c r="B116" s="5" t="s">
        <v>1</v>
      </c>
      <c r="C116" s="5" t="s">
        <v>2</v>
      </c>
      <c r="D116" s="5" t="s">
        <v>3</v>
      </c>
      <c r="E116" s="5" t="s">
        <v>94</v>
      </c>
      <c r="F116" s="5"/>
      <c r="G116" s="6" t="n">
        <v>31.4177051074545</v>
      </c>
      <c r="H116" s="6" t="n">
        <v>31.4177051074545</v>
      </c>
      <c r="I116" s="7" t="n">
        <v>0</v>
      </c>
      <c r="M116" s="0" t="n">
        <v>28.7315892387876</v>
      </c>
      <c r="N116" s="0" t="n">
        <v>30.1164829156149</v>
      </c>
      <c r="O116" s="0" t="n">
        <v>31.2508036765417</v>
      </c>
      <c r="P116" s="0" t="n">
        <v>32.4602074636436</v>
      </c>
      <c r="Q116" s="0" t="n">
        <v>32.2520601450124</v>
      </c>
      <c r="R116" s="0" t="n">
        <v>31.1820518426029</v>
      </c>
    </row>
    <row r="117" customFormat="false" ht="14.25" hidden="false" customHeight="false" outlineLevel="0" collapsed="false">
      <c r="A117" s="5" t="s">
        <v>114</v>
      </c>
      <c r="B117" s="5" t="s">
        <v>1</v>
      </c>
      <c r="C117" s="5" t="s">
        <v>2</v>
      </c>
      <c r="D117" s="5" t="s">
        <v>3</v>
      </c>
      <c r="E117" s="5" t="s">
        <v>94</v>
      </c>
      <c r="F117" s="5"/>
      <c r="G117" s="6" t="n">
        <v>31.2296953619792</v>
      </c>
      <c r="H117" s="6" t="n">
        <v>31.2296953619792</v>
      </c>
      <c r="I117" s="7" t="n">
        <v>0</v>
      </c>
      <c r="M117" s="0" t="n">
        <v>28.1546067294524</v>
      </c>
      <c r="N117" s="0" t="n">
        <v>29.9432600024918</v>
      </c>
      <c r="O117" s="0" t="n">
        <v>31.4177051074545</v>
      </c>
      <c r="P117" s="0" t="n">
        <v>32.8172662586016</v>
      </c>
      <c r="Q117" s="0" t="n">
        <v>32.1388537886157</v>
      </c>
      <c r="R117" s="0" t="n">
        <v>31.6158306455405</v>
      </c>
    </row>
    <row r="118" customFormat="false" ht="14.25" hidden="false" customHeight="false" outlineLevel="0" collapsed="false">
      <c r="A118" s="15" t="s">
        <v>115</v>
      </c>
      <c r="B118" s="15" t="s">
        <v>1</v>
      </c>
      <c r="C118" s="15" t="s">
        <v>2</v>
      </c>
      <c r="D118" s="15" t="s">
        <v>3</v>
      </c>
      <c r="E118" s="15" t="s">
        <v>95</v>
      </c>
      <c r="F118" s="15"/>
      <c r="G118" s="16" t="n">
        <v>32.4602074636436</v>
      </c>
      <c r="H118" s="16" t="n">
        <v>32.4602074636436</v>
      </c>
      <c r="I118" s="17" t="n">
        <v>0</v>
      </c>
      <c r="M118" s="0" t="n">
        <v>27.8604124484602</v>
      </c>
      <c r="N118" s="0" t="n">
        <v>30.1043005813154</v>
      </c>
      <c r="O118" s="0" t="n">
        <v>31.2296953619792</v>
      </c>
      <c r="P118" s="0" t="n">
        <v>33.2885953050684</v>
      </c>
      <c r="Q118" s="0" t="n">
        <v>32.0570355300034</v>
      </c>
      <c r="R118" s="0" t="n">
        <v>31.0627014919337</v>
      </c>
    </row>
    <row r="119" customFormat="false" ht="14.25" hidden="false" customHeight="false" outlineLevel="0" collapsed="false">
      <c r="A119" s="15" t="s">
        <v>116</v>
      </c>
      <c r="B119" s="15" t="s">
        <v>1</v>
      </c>
      <c r="C119" s="15" t="s">
        <v>2</v>
      </c>
      <c r="D119" s="15" t="s">
        <v>3</v>
      </c>
      <c r="E119" s="15" t="s">
        <v>95</v>
      </c>
      <c r="F119" s="15"/>
      <c r="G119" s="16" t="n">
        <v>32.8172662586016</v>
      </c>
      <c r="H119" s="16" t="n">
        <v>32.8172662586016</v>
      </c>
      <c r="I119" s="17" t="n">
        <v>0</v>
      </c>
      <c r="L119" s="13" t="s">
        <v>20</v>
      </c>
      <c r="M119" s="0" t="n">
        <f aca="false">AVERAGE(M116:M118)</f>
        <v>28.2488694722334</v>
      </c>
      <c r="N119" s="0" t="n">
        <f aca="false">AVERAGE(N116:N118)</f>
        <v>30.054681166474</v>
      </c>
      <c r="O119" s="0" t="n">
        <f aca="false">AVERAGE(O116:O118)</f>
        <v>31.2994013819918</v>
      </c>
      <c r="P119" s="0" t="n">
        <f aca="false">AVERAGE(P116:P118)</f>
        <v>32.8553563424379</v>
      </c>
      <c r="Q119" s="0" t="n">
        <f aca="false">AVERAGE(Q116:Q118)</f>
        <v>32.1493164878772</v>
      </c>
      <c r="R119" s="0" t="n">
        <f aca="false">AVERAGE(R116:R118)</f>
        <v>31.2868613266924</v>
      </c>
    </row>
    <row r="120" customFormat="false" ht="14.25" hidden="false" customHeight="false" outlineLevel="0" collapsed="false">
      <c r="A120" s="5" t="s">
        <v>117</v>
      </c>
      <c r="B120" s="5" t="s">
        <v>1</v>
      </c>
      <c r="C120" s="5" t="s">
        <v>2</v>
      </c>
      <c r="D120" s="5" t="s">
        <v>3</v>
      </c>
      <c r="E120" s="5" t="s">
        <v>95</v>
      </c>
      <c r="F120" s="5"/>
      <c r="G120" s="6" t="n">
        <v>33.2885953050684</v>
      </c>
      <c r="H120" s="6" t="n">
        <v>33.2885953050684</v>
      </c>
      <c r="I120" s="7" t="n">
        <v>0</v>
      </c>
      <c r="L120" s="13" t="s">
        <v>22</v>
      </c>
      <c r="M120" s="0" t="n">
        <f aca="false">STDEV(M116:M118)</f>
        <v>0.443171917554278</v>
      </c>
      <c r="N120" s="0" t="n">
        <f aca="false">STDEV(N116:N118)</f>
        <v>0.0966856202059686</v>
      </c>
      <c r="O120" s="0" t="n">
        <f aca="false">STDEV(O116:O118)</f>
        <v>0.102996207841272</v>
      </c>
      <c r="P120" s="0" t="n">
        <f aca="false">STDEV(P116:P118)</f>
        <v>0.415505408893916</v>
      </c>
      <c r="Q120" s="0" t="n">
        <f aca="false">STDEV(Q116:Q118)</f>
        <v>0.0979323806089154</v>
      </c>
      <c r="R120" s="0" t="n">
        <f aca="false">STDEV(R116:R118)</f>
        <v>0.291078573771358</v>
      </c>
    </row>
    <row r="121" customFormat="false" ht="14.25" hidden="false" customHeight="false" outlineLevel="0" collapsed="false">
      <c r="A121" s="5" t="s">
        <v>118</v>
      </c>
      <c r="B121" s="5" t="s">
        <v>1</v>
      </c>
      <c r="C121" s="5" t="s">
        <v>2</v>
      </c>
      <c r="D121" s="5" t="s">
        <v>3</v>
      </c>
      <c r="E121" s="5" t="s">
        <v>96</v>
      </c>
      <c r="F121" s="5"/>
      <c r="G121" s="6" t="n">
        <v>32.2520601450124</v>
      </c>
      <c r="H121" s="6" t="n">
        <v>32.2520601450124</v>
      </c>
      <c r="I121" s="7" t="n">
        <v>0</v>
      </c>
    </row>
    <row r="122" customFormat="false" ht="14.25" hidden="false" customHeight="false" outlineLevel="0" collapsed="false">
      <c r="A122" s="5" t="s">
        <v>119</v>
      </c>
      <c r="B122" s="5" t="s">
        <v>1</v>
      </c>
      <c r="C122" s="5" t="s">
        <v>2</v>
      </c>
      <c r="D122" s="5" t="s">
        <v>3</v>
      </c>
      <c r="E122" s="5" t="s">
        <v>96</v>
      </c>
      <c r="F122" s="5"/>
      <c r="G122" s="6" t="n">
        <v>32.1388537886157</v>
      </c>
      <c r="H122" s="6" t="n">
        <v>32.1388537886157</v>
      </c>
      <c r="I122" s="7" t="n">
        <v>0</v>
      </c>
    </row>
    <row r="123" customFormat="false" ht="14.25" hidden="false" customHeight="false" outlineLevel="0" collapsed="false">
      <c r="A123" s="15" t="s">
        <v>120</v>
      </c>
      <c r="B123" s="15" t="s">
        <v>1</v>
      </c>
      <c r="C123" s="15" t="s">
        <v>2</v>
      </c>
      <c r="D123" s="15" t="s">
        <v>3</v>
      </c>
      <c r="E123" s="15" t="s">
        <v>96</v>
      </c>
      <c r="F123" s="15"/>
      <c r="G123" s="16" t="n">
        <v>32.0570355300034</v>
      </c>
      <c r="H123" s="16" t="n">
        <v>32.0570355300034</v>
      </c>
      <c r="I123" s="17" t="n">
        <v>0</v>
      </c>
    </row>
    <row r="124" customFormat="false" ht="14.25" hidden="false" customHeight="false" outlineLevel="0" collapsed="false">
      <c r="A124" s="5" t="s">
        <v>121</v>
      </c>
      <c r="B124" s="5" t="s">
        <v>1</v>
      </c>
      <c r="C124" s="5" t="s">
        <v>2</v>
      </c>
      <c r="D124" s="5" t="s">
        <v>3</v>
      </c>
      <c r="E124" s="5" t="s">
        <v>97</v>
      </c>
      <c r="F124" s="5"/>
      <c r="G124" s="6" t="n">
        <v>31.1820518426029</v>
      </c>
      <c r="H124" s="6" t="n">
        <v>31.1820518426029</v>
      </c>
      <c r="I124" s="7" t="n">
        <v>0</v>
      </c>
    </row>
    <row r="125" customFormat="false" ht="14.25" hidden="false" customHeight="false" outlineLevel="0" collapsed="false">
      <c r="A125" s="5" t="s">
        <v>122</v>
      </c>
      <c r="B125" s="5" t="s">
        <v>1</v>
      </c>
      <c r="C125" s="5" t="s">
        <v>2</v>
      </c>
      <c r="D125" s="5" t="s">
        <v>3</v>
      </c>
      <c r="E125" s="5" t="s">
        <v>97</v>
      </c>
      <c r="F125" s="5"/>
      <c r="G125" s="6" t="n">
        <v>31.6158306455405</v>
      </c>
      <c r="H125" s="6" t="n">
        <v>31.6158306455405</v>
      </c>
      <c r="I125" s="7" t="n">
        <v>0</v>
      </c>
    </row>
    <row r="126" customFormat="false" ht="14.25" hidden="false" customHeight="false" outlineLevel="0" collapsed="false">
      <c r="A126" s="5" t="s">
        <v>123</v>
      </c>
      <c r="B126" s="5" t="s">
        <v>1</v>
      </c>
      <c r="C126" s="5" t="s">
        <v>2</v>
      </c>
      <c r="D126" s="5" t="s">
        <v>3</v>
      </c>
      <c r="E126" s="5" t="s">
        <v>97</v>
      </c>
      <c r="F126" s="5"/>
      <c r="G126" s="6" t="n">
        <v>31.0627014919337</v>
      </c>
      <c r="H126" s="6" t="n">
        <v>31.0627014919337</v>
      </c>
      <c r="I126" s="7" t="n">
        <v>0</v>
      </c>
    </row>
    <row r="128" customFormat="false" ht="14.25" hidden="false" customHeight="false" outlineLevel="0" collapsed="false">
      <c r="A128" s="10" t="s">
        <v>103</v>
      </c>
      <c r="B128" s="10" t="s">
        <v>1</v>
      </c>
      <c r="C128" s="10" t="s">
        <v>2</v>
      </c>
      <c r="D128" s="10" t="s">
        <v>3</v>
      </c>
      <c r="E128" s="10" t="s">
        <v>99</v>
      </c>
      <c r="F128" s="10"/>
      <c r="G128" s="11" t="n">
        <v>30.5569305363228</v>
      </c>
      <c r="H128" s="11" t="n">
        <v>30.5569305363228</v>
      </c>
      <c r="I128" s="12" t="n">
        <v>0</v>
      </c>
    </row>
    <row r="129" customFormat="false" ht="14.25" hidden="false" customHeight="false" outlineLevel="0" collapsed="false">
      <c r="A129" s="5" t="s">
        <v>110</v>
      </c>
      <c r="B129" s="5" t="s">
        <v>1</v>
      </c>
      <c r="C129" s="5" t="s">
        <v>2</v>
      </c>
      <c r="D129" s="5" t="s">
        <v>3</v>
      </c>
      <c r="E129" s="5" t="s">
        <v>99</v>
      </c>
      <c r="F129" s="5"/>
      <c r="G129" s="6" t="n">
        <v>30.012801258592</v>
      </c>
      <c r="H129" s="6" t="n">
        <v>30.012801258592</v>
      </c>
      <c r="I129" s="7" t="n">
        <v>0</v>
      </c>
    </row>
    <row r="130" customFormat="false" ht="14.25" hidden="false" customHeight="false" outlineLevel="0" collapsed="false">
      <c r="A130" s="5" t="s">
        <v>111</v>
      </c>
      <c r="B130" s="5" t="s">
        <v>1</v>
      </c>
      <c r="C130" s="5" t="s">
        <v>2</v>
      </c>
      <c r="D130" s="5" t="s">
        <v>3</v>
      </c>
      <c r="E130" s="5" t="s">
        <v>99</v>
      </c>
      <c r="F130" s="5"/>
      <c r="G130" s="6" t="n">
        <v>30.2365219267054</v>
      </c>
      <c r="H130" s="6" t="n">
        <v>30.2365219267054</v>
      </c>
      <c r="I130" s="7" t="n">
        <v>0</v>
      </c>
    </row>
    <row r="131" customFormat="false" ht="14.25" hidden="false" customHeight="false" outlineLevel="0" collapsed="false">
      <c r="A131" s="5" t="s">
        <v>112</v>
      </c>
      <c r="B131" s="5" t="s">
        <v>1</v>
      </c>
      <c r="C131" s="5" t="s">
        <v>2</v>
      </c>
      <c r="D131" s="5" t="s">
        <v>3</v>
      </c>
      <c r="E131" s="5" t="s">
        <v>100</v>
      </c>
      <c r="F131" s="5"/>
      <c r="G131" s="6" t="n">
        <v>30.2185847837973</v>
      </c>
      <c r="H131" s="6" t="n">
        <v>30.2185847837973</v>
      </c>
      <c r="I131" s="7" t="n">
        <v>0</v>
      </c>
      <c r="L131" s="0" t="s">
        <v>129</v>
      </c>
      <c r="M131" s="0" t="s">
        <v>105</v>
      </c>
      <c r="N131" s="0" t="s">
        <v>106</v>
      </c>
      <c r="O131" s="0" t="s">
        <v>107</v>
      </c>
      <c r="P131" s="0" t="s">
        <v>108</v>
      </c>
      <c r="Q131" s="0" t="s">
        <v>13</v>
      </c>
      <c r="R131" s="0" t="s">
        <v>14</v>
      </c>
    </row>
    <row r="132" customFormat="false" ht="14.25" hidden="false" customHeight="false" outlineLevel="0" collapsed="false">
      <c r="A132" s="5" t="s">
        <v>113</v>
      </c>
      <c r="B132" s="5" t="s">
        <v>1</v>
      </c>
      <c r="C132" s="5" t="s">
        <v>2</v>
      </c>
      <c r="D132" s="5" t="s">
        <v>3</v>
      </c>
      <c r="E132" s="5" t="s">
        <v>100</v>
      </c>
      <c r="F132" s="5"/>
      <c r="G132" s="6" t="n">
        <v>29.6057822905582</v>
      </c>
      <c r="H132" s="6" t="n">
        <v>29.6057822905582</v>
      </c>
      <c r="I132" s="7" t="n">
        <v>0</v>
      </c>
      <c r="M132" s="0" t="n">
        <v>28.7315892387876</v>
      </c>
      <c r="N132" s="0" t="n">
        <v>30.5569305363228</v>
      </c>
      <c r="O132" s="0" t="n">
        <v>30.2185847837973</v>
      </c>
      <c r="P132" s="0" t="n">
        <v>29.248720600439</v>
      </c>
      <c r="Q132" s="0" t="n">
        <v>30.2878677841323</v>
      </c>
      <c r="R132" s="0" t="n">
        <v>29.2596934125208</v>
      </c>
    </row>
    <row r="133" customFormat="false" ht="14.25" hidden="false" customHeight="false" outlineLevel="0" collapsed="false">
      <c r="A133" s="5" t="s">
        <v>114</v>
      </c>
      <c r="B133" s="5" t="s">
        <v>1</v>
      </c>
      <c r="C133" s="5" t="s">
        <v>2</v>
      </c>
      <c r="D133" s="5" t="s">
        <v>3</v>
      </c>
      <c r="E133" s="5" t="s">
        <v>100</v>
      </c>
      <c r="F133" s="5"/>
      <c r="G133" s="6" t="n">
        <v>29.9691460625428</v>
      </c>
      <c r="H133" s="6" t="n">
        <v>29.9691460625428</v>
      </c>
      <c r="I133" s="7" t="n">
        <v>0</v>
      </c>
      <c r="M133" s="0" t="n">
        <v>28.1546067294524</v>
      </c>
      <c r="N133" s="0" t="n">
        <v>30.012801258592</v>
      </c>
      <c r="O133" s="0" t="n">
        <v>29.6057822905582</v>
      </c>
      <c r="P133" s="0" t="n">
        <v>29.3768745652227</v>
      </c>
      <c r="Q133" s="0" t="n">
        <v>30.8503786496498</v>
      </c>
      <c r="R133" s="0" t="n">
        <v>28.9771861295041</v>
      </c>
    </row>
    <row r="134" customFormat="false" ht="14.25" hidden="false" customHeight="false" outlineLevel="0" collapsed="false">
      <c r="A134" s="5" t="s">
        <v>115</v>
      </c>
      <c r="B134" s="5" t="s">
        <v>1</v>
      </c>
      <c r="C134" s="5" t="s">
        <v>2</v>
      </c>
      <c r="D134" s="5" t="s">
        <v>3</v>
      </c>
      <c r="E134" s="5" t="s">
        <v>101</v>
      </c>
      <c r="F134" s="5"/>
      <c r="G134" s="6" t="n">
        <v>29.248720600439</v>
      </c>
      <c r="H134" s="6" t="n">
        <v>29.248720600439</v>
      </c>
      <c r="I134" s="7" t="n">
        <v>0</v>
      </c>
      <c r="M134" s="0" t="n">
        <v>27.8604124484602</v>
      </c>
      <c r="N134" s="0" t="n">
        <v>30.2365219267054</v>
      </c>
      <c r="O134" s="0" t="n">
        <v>29.9691460625428</v>
      </c>
      <c r="P134" s="0" t="n">
        <v>29.4167470737735</v>
      </c>
      <c r="Q134" s="0" t="n">
        <v>30.6413869660547</v>
      </c>
      <c r="R134" s="0" t="n">
        <v>29.9237326432425</v>
      </c>
    </row>
    <row r="135" customFormat="false" ht="14.25" hidden="false" customHeight="false" outlineLevel="0" collapsed="false">
      <c r="A135" s="5" t="s">
        <v>116</v>
      </c>
      <c r="B135" s="5" t="s">
        <v>1</v>
      </c>
      <c r="C135" s="5" t="s">
        <v>2</v>
      </c>
      <c r="D135" s="5" t="s">
        <v>3</v>
      </c>
      <c r="E135" s="5" t="s">
        <v>101</v>
      </c>
      <c r="F135" s="5"/>
      <c r="G135" s="6" t="n">
        <v>29.3768745652227</v>
      </c>
      <c r="H135" s="6" t="n">
        <v>29.3768745652227</v>
      </c>
      <c r="I135" s="7" t="n">
        <v>0</v>
      </c>
      <c r="L135" s="13" t="s">
        <v>20</v>
      </c>
      <c r="M135" s="0" t="n">
        <f aca="false">AVERAGE(M132:M134)</f>
        <v>28.2488694722334</v>
      </c>
      <c r="N135" s="0" t="n">
        <f aca="false">AVERAGE(N132:N134)</f>
        <v>30.2687512405401</v>
      </c>
      <c r="O135" s="0" t="n">
        <f aca="false">AVERAGE(O132:O134)</f>
        <v>29.9311710456328</v>
      </c>
      <c r="P135" s="0" t="n">
        <f aca="false">AVERAGE(P132:P134)</f>
        <v>29.3474474131451</v>
      </c>
      <c r="Q135" s="0" t="n">
        <f aca="false">AVERAGE(Q132:Q134)</f>
        <v>30.5932111332789</v>
      </c>
      <c r="R135" s="0" t="n">
        <f aca="false">AVERAGE(R132:R134)</f>
        <v>29.3868707284225</v>
      </c>
    </row>
    <row r="136" customFormat="false" ht="14.25" hidden="false" customHeight="false" outlineLevel="0" collapsed="false">
      <c r="A136" s="5" t="s">
        <v>117</v>
      </c>
      <c r="B136" s="5" t="s">
        <v>1</v>
      </c>
      <c r="C136" s="5" t="s">
        <v>2</v>
      </c>
      <c r="D136" s="5" t="s">
        <v>3</v>
      </c>
      <c r="E136" s="5" t="s">
        <v>101</v>
      </c>
      <c r="F136" s="5"/>
      <c r="G136" s="6" t="n">
        <v>29.4167470737735</v>
      </c>
      <c r="H136" s="6" t="n">
        <v>29.4167470737735</v>
      </c>
      <c r="I136" s="7" t="n">
        <v>0</v>
      </c>
      <c r="L136" s="13" t="s">
        <v>22</v>
      </c>
      <c r="M136" s="0" t="n">
        <f aca="false">STDEV(M132:M134)</f>
        <v>0.443171917554278</v>
      </c>
      <c r="N136" s="0" t="n">
        <f aca="false">STDEV(N132:N134)</f>
        <v>0.273492621881561</v>
      </c>
      <c r="O136" s="0" t="n">
        <f aca="false">STDEV(O132:O134)</f>
        <v>0.30816115972329</v>
      </c>
      <c r="P136" s="0" t="n">
        <f aca="false">STDEV(P132:P134)</f>
        <v>0.08779346157236</v>
      </c>
      <c r="Q136" s="0" t="n">
        <f aca="false">STDEV(Q132:Q134)</f>
        <v>0.284333082148457</v>
      </c>
      <c r="R136" s="0" t="n">
        <f aca="false">STDEV(R132:R134)</f>
        <v>0.485919878094674</v>
      </c>
    </row>
    <row r="137" customFormat="false" ht="14.25" hidden="false" customHeight="false" outlineLevel="0" collapsed="false">
      <c r="A137" s="5" t="s">
        <v>118</v>
      </c>
      <c r="B137" s="5" t="s">
        <v>1</v>
      </c>
      <c r="C137" s="5" t="s">
        <v>2</v>
      </c>
      <c r="D137" s="5" t="s">
        <v>3</v>
      </c>
      <c r="E137" s="5" t="s">
        <v>102</v>
      </c>
      <c r="F137" s="5"/>
      <c r="G137" s="6" t="n">
        <v>30.2878677841323</v>
      </c>
      <c r="H137" s="6" t="n">
        <v>30.2878677841323</v>
      </c>
      <c r="I137" s="7" t="n">
        <v>0</v>
      </c>
    </row>
    <row r="138" customFormat="false" ht="14.25" hidden="false" customHeight="false" outlineLevel="0" collapsed="false">
      <c r="A138" s="5" t="s">
        <v>119</v>
      </c>
      <c r="B138" s="5" t="s">
        <v>1</v>
      </c>
      <c r="C138" s="5" t="s">
        <v>2</v>
      </c>
      <c r="D138" s="5" t="s">
        <v>3</v>
      </c>
      <c r="E138" s="5" t="s">
        <v>102</v>
      </c>
      <c r="F138" s="5"/>
      <c r="G138" s="6" t="n">
        <v>30.8503786496498</v>
      </c>
      <c r="H138" s="6" t="n">
        <v>30.8503786496498</v>
      </c>
      <c r="I138" s="7" t="n">
        <v>0</v>
      </c>
    </row>
    <row r="139" customFormat="false" ht="14.25" hidden="false" customHeight="false" outlineLevel="0" collapsed="false">
      <c r="A139" s="5" t="s">
        <v>120</v>
      </c>
      <c r="B139" s="5" t="s">
        <v>1</v>
      </c>
      <c r="C139" s="5" t="s">
        <v>2</v>
      </c>
      <c r="D139" s="5" t="s">
        <v>3</v>
      </c>
      <c r="E139" s="5" t="s">
        <v>102</v>
      </c>
      <c r="F139" s="5"/>
      <c r="G139" s="6" t="n">
        <v>30.6413869660547</v>
      </c>
      <c r="H139" s="6" t="n">
        <v>30.6413869660547</v>
      </c>
      <c r="I139" s="7" t="n">
        <v>0</v>
      </c>
    </row>
    <row r="140" customFormat="false" ht="14.25" hidden="false" customHeight="false" outlineLevel="0" collapsed="false">
      <c r="A140" s="5" t="s">
        <v>121</v>
      </c>
      <c r="B140" s="5" t="s">
        <v>1</v>
      </c>
      <c r="C140" s="5" t="s">
        <v>2</v>
      </c>
      <c r="D140" s="5" t="s">
        <v>3</v>
      </c>
      <c r="E140" s="5" t="s">
        <v>109</v>
      </c>
      <c r="F140" s="5"/>
      <c r="G140" s="6" t="n">
        <v>29.2596934125208</v>
      </c>
      <c r="H140" s="6" t="n">
        <v>29.2596934125208</v>
      </c>
      <c r="I140" s="7" t="n">
        <v>0</v>
      </c>
      <c r="M140" s="20" t="s">
        <v>130</v>
      </c>
      <c r="N140" s="20" t="s">
        <v>131</v>
      </c>
      <c r="O140" s="20" t="s">
        <v>132</v>
      </c>
      <c r="P140" s="20" t="s">
        <v>133</v>
      </c>
      <c r="Q140" s="20" t="s">
        <v>134</v>
      </c>
    </row>
    <row r="141" customFormat="false" ht="14.25" hidden="false" customHeight="false" outlineLevel="0" collapsed="false">
      <c r="A141" s="5" t="s">
        <v>122</v>
      </c>
      <c r="B141" s="5" t="s">
        <v>1</v>
      </c>
      <c r="C141" s="5" t="s">
        <v>2</v>
      </c>
      <c r="D141" s="5" t="s">
        <v>3</v>
      </c>
      <c r="E141" s="5" t="s">
        <v>109</v>
      </c>
      <c r="F141" s="5"/>
      <c r="G141" s="6" t="n">
        <v>28.9771861295041</v>
      </c>
      <c r="H141" s="6" t="n">
        <v>28.9771861295041</v>
      </c>
      <c r="I141" s="7" t="n">
        <v>0</v>
      </c>
      <c r="M141" s="0" t="n">
        <v>30.6706211425137</v>
      </c>
      <c r="N141" s="0" t="n">
        <v>30.4839766749287</v>
      </c>
      <c r="O141" s="0" t="n">
        <v>30.1629973807001</v>
      </c>
      <c r="P141" s="0" t="n">
        <v>28.8585847124795</v>
      </c>
      <c r="Q141" s="0" t="n">
        <v>29.5312169370718</v>
      </c>
    </row>
    <row r="142" customFormat="false" ht="14.25" hidden="false" customHeight="false" outlineLevel="0" collapsed="false">
      <c r="A142" s="5" t="s">
        <v>123</v>
      </c>
      <c r="B142" s="5" t="s">
        <v>1</v>
      </c>
      <c r="C142" s="5" t="s">
        <v>2</v>
      </c>
      <c r="D142" s="5" t="s">
        <v>3</v>
      </c>
      <c r="E142" s="5" t="s">
        <v>109</v>
      </c>
      <c r="F142" s="5"/>
      <c r="G142" s="6" t="n">
        <v>29.9237326432425</v>
      </c>
      <c r="H142" s="6" t="n">
        <v>29.9237326432425</v>
      </c>
      <c r="I142" s="7" t="n">
        <v>0</v>
      </c>
      <c r="M142" s="0" t="n">
        <v>30.5074055888377</v>
      </c>
      <c r="N142" s="0" t="n">
        <v>30.3917906512114</v>
      </c>
      <c r="O142" s="0" t="n">
        <v>30.1807489529079</v>
      </c>
      <c r="P142" s="0" t="n">
        <v>29.2124346749968</v>
      </c>
      <c r="Q142" s="0" t="n">
        <v>30.067459644762</v>
      </c>
    </row>
    <row r="143" customFormat="false" ht="14.25" hidden="false" customHeight="false" outlineLevel="0" collapsed="false">
      <c r="M143" s="0" t="n">
        <v>30.3972927925608</v>
      </c>
      <c r="N143" s="0" t="n">
        <v>30.7437122972588</v>
      </c>
      <c r="P143" s="0" t="n">
        <v>28.8991832821415</v>
      </c>
      <c r="Q143" s="0" t="n">
        <v>29.8001705587423</v>
      </c>
    </row>
    <row r="144" customFormat="false" ht="14.25" hidden="false" customHeight="false" outlineLevel="0" collapsed="false">
      <c r="L144" s="13" t="s">
        <v>20</v>
      </c>
      <c r="M144" s="0" t="n">
        <f aca="false">AVERAGE(M141:M143)</f>
        <v>30.5251065079707</v>
      </c>
      <c r="N144" s="0" t="n">
        <f aca="false">AVERAGE(N141:N143)</f>
        <v>30.539826541133</v>
      </c>
      <c r="O144" s="0" t="n">
        <f aca="false">AVERAGE(O141:O143)</f>
        <v>30.171873166804</v>
      </c>
      <c r="P144" s="0" t="n">
        <f aca="false">AVERAGE(P141:P143)</f>
        <v>28.9900675565393</v>
      </c>
      <c r="Q144" s="0" t="n">
        <f aca="false">AVERAGE(Q141:Q143)</f>
        <v>29.7996157135254</v>
      </c>
    </row>
    <row r="145" customFormat="false" ht="14.25" hidden="false" customHeight="false" outlineLevel="0" collapsed="false">
      <c r="A145" s="5"/>
      <c r="B145" s="5"/>
      <c r="C145" s="5"/>
      <c r="D145" s="5"/>
      <c r="E145" s="5"/>
      <c r="F145" s="5"/>
      <c r="G145" s="6"/>
      <c r="H145" s="6"/>
      <c r="I145" s="7"/>
      <c r="L145" s="13" t="s">
        <v>22</v>
      </c>
      <c r="M145" s="0" t="n">
        <f aca="false">STDEV(M141:M143)</f>
        <v>0.137521229726938</v>
      </c>
      <c r="N145" s="0" t="n">
        <f aca="false">STDEV(N141:N143)</f>
        <v>0.18248730614882</v>
      </c>
      <c r="O145" s="0" t="n">
        <f aca="false">STDEV(O141:O143)</f>
        <v>0.012552257084858</v>
      </c>
      <c r="P145" s="0" t="n">
        <f aca="false">STDEV(P141:P143)</f>
        <v>0.193642486280722</v>
      </c>
      <c r="Q145" s="0" t="n">
        <f aca="false">STDEV(Q141:Q143)</f>
        <v>0.268121784414546</v>
      </c>
    </row>
    <row r="146" customFormat="false" ht="14.25" hidden="false" customHeight="false" outlineLevel="0" collapsed="false">
      <c r="A146" s="5"/>
      <c r="B146" s="5"/>
      <c r="C146" s="5"/>
      <c r="D146" s="5"/>
      <c r="E146" s="5"/>
      <c r="F146" s="5"/>
      <c r="G146" s="6"/>
      <c r="H146" s="6"/>
      <c r="I146" s="7"/>
    </row>
    <row r="147" customFormat="false" ht="14.25" hidden="false" customHeight="false" outlineLevel="0" collapsed="false">
      <c r="A147" s="5"/>
      <c r="B147" s="5"/>
      <c r="C147" s="5"/>
      <c r="D147" s="5"/>
      <c r="E147" s="5"/>
      <c r="F147" s="5"/>
      <c r="G147" s="6"/>
      <c r="H147" s="6"/>
      <c r="I147" s="7"/>
    </row>
    <row r="148" customFormat="false" ht="14.25" hidden="false" customHeight="false" outlineLevel="0" collapsed="false">
      <c r="A148" s="5"/>
      <c r="B148" s="5"/>
      <c r="C148" s="5"/>
      <c r="D148" s="5"/>
      <c r="E148" s="5"/>
      <c r="F148" s="5"/>
      <c r="G148" s="6"/>
      <c r="H148" s="6"/>
      <c r="I148" s="7"/>
    </row>
    <row r="149" customFormat="false" ht="14.25" hidden="false" customHeight="false" outlineLevel="0" collapsed="false">
      <c r="A149" s="5"/>
      <c r="B149" s="5"/>
      <c r="C149" s="5"/>
      <c r="D149" s="5"/>
      <c r="E149" s="5"/>
      <c r="F149" s="5"/>
      <c r="G149" s="6"/>
      <c r="H149" s="6"/>
      <c r="I149" s="7"/>
    </row>
    <row r="150" customFormat="false" ht="14.25" hidden="false" customHeight="false" outlineLevel="0" collapsed="false">
      <c r="A150" s="5"/>
      <c r="B150" s="5"/>
      <c r="C150" s="5"/>
      <c r="D150" s="5"/>
      <c r="E150" s="5"/>
      <c r="F150" s="5"/>
      <c r="G150" s="6"/>
      <c r="H150" s="6"/>
      <c r="I150" s="7"/>
    </row>
    <row r="151" customFormat="false" ht="14.25" hidden="false" customHeight="false" outlineLevel="0" collapsed="false">
      <c r="A151" s="5"/>
      <c r="B151" s="5"/>
      <c r="C151" s="5"/>
      <c r="D151" s="5"/>
      <c r="E151" s="5"/>
      <c r="F151" s="5"/>
      <c r="G151" s="6"/>
      <c r="H151" s="6"/>
      <c r="I151" s="7"/>
    </row>
    <row r="152" customFormat="false" ht="14.25" hidden="false" customHeight="false" outlineLevel="0" collapsed="false">
      <c r="A152" s="5"/>
      <c r="B152" s="5"/>
      <c r="C152" s="5"/>
      <c r="D152" s="5"/>
      <c r="E152" s="5"/>
      <c r="F152" s="5"/>
      <c r="G152" s="6"/>
      <c r="H152" s="6"/>
      <c r="I152" s="7"/>
    </row>
    <row r="153" customFormat="false" ht="14.25" hidden="false" customHeight="false" outlineLevel="0" collapsed="false">
      <c r="A153" s="15"/>
      <c r="B153" s="15"/>
      <c r="C153" s="15"/>
      <c r="D153" s="15"/>
      <c r="E153" s="15"/>
      <c r="F153" s="15"/>
      <c r="G153" s="16"/>
      <c r="H153" s="16"/>
      <c r="I153" s="17"/>
    </row>
    <row r="154" customFormat="false" ht="14.25" hidden="false" customHeight="false" outlineLevel="0" collapsed="false">
      <c r="A154" s="5"/>
      <c r="B154" s="5"/>
      <c r="C154" s="5"/>
      <c r="D154" s="5"/>
      <c r="E154" s="5"/>
      <c r="F154" s="5"/>
      <c r="G154" s="6"/>
      <c r="H154" s="6"/>
      <c r="I154" s="7"/>
    </row>
    <row r="155" customFormat="false" ht="14.25" hidden="false" customHeight="false" outlineLevel="0" collapsed="false">
      <c r="A155" s="5"/>
      <c r="B155" s="5"/>
      <c r="C155" s="5"/>
      <c r="D155" s="5"/>
      <c r="E155" s="5"/>
      <c r="F155" s="5"/>
      <c r="G155" s="6"/>
      <c r="H155" s="6"/>
      <c r="I155" s="7"/>
    </row>
    <row r="156" customFormat="false" ht="14.25" hidden="false" customHeight="false" outlineLevel="0" collapsed="false">
      <c r="A156" s="5"/>
      <c r="B156" s="5"/>
      <c r="C156" s="5"/>
      <c r="D156" s="5"/>
      <c r="E156" s="5"/>
      <c r="F156" s="5"/>
      <c r="G156" s="6"/>
      <c r="H156" s="6"/>
      <c r="I156" s="7"/>
    </row>
    <row r="157" customFormat="false" ht="14.25" hidden="false" customHeight="false" outlineLevel="0" collapsed="false">
      <c r="A157" s="5"/>
      <c r="B157" s="5"/>
      <c r="C157" s="5"/>
      <c r="D157" s="5"/>
      <c r="E157" s="5"/>
      <c r="F157" s="5"/>
      <c r="G157" s="6"/>
      <c r="H157" s="6"/>
      <c r="I157" s="7"/>
    </row>
    <row r="158" customFormat="false" ht="14.25" hidden="false" customHeight="false" outlineLevel="0" collapsed="false">
      <c r="A158" s="5"/>
      <c r="B158" s="5"/>
      <c r="C158" s="5"/>
      <c r="D158" s="5"/>
      <c r="E158" s="5"/>
      <c r="F158" s="5"/>
      <c r="G158" s="6"/>
      <c r="H158" s="6"/>
      <c r="I158" s="7"/>
    </row>
    <row r="159" customFormat="false" ht="14.25" hidden="false" customHeight="false" outlineLevel="0" collapsed="false">
      <c r="A159" s="5"/>
      <c r="B159" s="5"/>
      <c r="C159" s="5"/>
      <c r="D159" s="5"/>
      <c r="E159" s="5"/>
      <c r="F159" s="5"/>
      <c r="G159" s="6"/>
      <c r="H159" s="6"/>
      <c r="I159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5:51:44Z</dcterms:created>
  <dc:creator>崔曼丽</dc:creator>
  <dc:description/>
  <dc:language>en-US</dc:language>
  <cp:lastModifiedBy>1</cp:lastModifiedBy>
  <dcterms:modified xsi:type="dcterms:W3CDTF">2020-04-26T12:28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